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bely\Documents\MEGAsync\PostDoc\Papers\ExoY\Submission\toNatComm\Revision\FinalVersion\"/>
    </mc:Choice>
  </mc:AlternateContent>
  <xr:revisionPtr revIDLastSave="0" documentId="13_ncr:1_{F50182CA-A0D6-474F-A7B5-4F61D1BCFA73}" xr6:coauthVersionLast="47" xr6:coauthVersionMax="47" xr10:uidLastSave="{00000000-0000-0000-0000-000000000000}"/>
  <bookViews>
    <workbookView xWindow="-108" yWindow="-108" windowWidth="23256" windowHeight="12576" xr2:uid="{01CD7AE9-E36D-DA47-BD25-8056EF639FF3}"/>
  </bookViews>
  <sheets>
    <sheet name="Figure 4B" sheetId="7" r:id="rId1"/>
    <sheet name="Figure 4C" sheetId="8" r:id="rId2"/>
    <sheet name="Figure 4D" sheetId="9" r:id="rId3"/>
    <sheet name="Figure S2G and S3D" sheetId="1" r:id="rId4"/>
    <sheet name="Figures S2E and S3G" sheetId="2" r:id="rId5"/>
    <sheet name="Figure S3B" sheetId="11" r:id="rId6"/>
    <sheet name="Figure S5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" i="10" l="1"/>
  <c r="F8" i="10"/>
  <c r="G7" i="10"/>
  <c r="F7" i="10"/>
  <c r="G6" i="10"/>
  <c r="F6" i="10"/>
  <c r="G5" i="10"/>
  <c r="F5" i="10"/>
  <c r="G4" i="10"/>
  <c r="F4" i="10"/>
  <c r="H15" i="9"/>
  <c r="G15" i="9"/>
  <c r="H14" i="9"/>
  <c r="G14" i="9"/>
  <c r="H13" i="9"/>
  <c r="G13" i="9"/>
  <c r="H12" i="9"/>
  <c r="G12" i="9"/>
  <c r="H11" i="9"/>
  <c r="G11" i="9"/>
  <c r="H10" i="9"/>
  <c r="G10" i="9"/>
  <c r="H9" i="9"/>
  <c r="G9" i="9"/>
  <c r="H8" i="9"/>
  <c r="G8" i="9"/>
  <c r="H7" i="9"/>
  <c r="G7" i="9"/>
  <c r="H6" i="9"/>
  <c r="G6" i="9"/>
  <c r="H5" i="9"/>
  <c r="G5" i="9"/>
  <c r="H4" i="9"/>
  <c r="G4" i="9"/>
  <c r="H5" i="8"/>
  <c r="H6" i="8"/>
  <c r="H7" i="8"/>
  <c r="H8" i="8"/>
  <c r="H9" i="8"/>
  <c r="H10" i="8"/>
  <c r="H11" i="8"/>
  <c r="H12" i="8"/>
  <c r="H13" i="8"/>
  <c r="H14" i="8"/>
  <c r="H15" i="8"/>
  <c r="H4" i="8"/>
  <c r="G5" i="8"/>
  <c r="G6" i="8"/>
  <c r="G7" i="8"/>
  <c r="G8" i="8"/>
  <c r="G9" i="8"/>
  <c r="G10" i="8"/>
  <c r="G11" i="8"/>
  <c r="G12" i="8"/>
  <c r="G13" i="8"/>
  <c r="G14" i="8"/>
  <c r="G15" i="8"/>
  <c r="G4" i="8"/>
  <c r="G8" i="1"/>
  <c r="G9" i="1"/>
  <c r="G10" i="1"/>
  <c r="F8" i="1"/>
  <c r="F9" i="1"/>
  <c r="F10" i="1"/>
  <c r="G5" i="1"/>
  <c r="G6" i="1"/>
  <c r="G7" i="1"/>
  <c r="G4" i="1"/>
  <c r="F5" i="1"/>
  <c r="F6" i="1"/>
  <c r="F7" i="1"/>
  <c r="F4" i="1"/>
</calcChain>
</file>

<file path=xl/sharedStrings.xml><?xml version="1.0" encoding="utf-8"?>
<sst xmlns="http://schemas.openxmlformats.org/spreadsheetml/2006/main" count="104" uniqueCount="45">
  <si>
    <t>PaExoY</t>
  </si>
  <si>
    <t>D247A</t>
  </si>
  <si>
    <t>R257E</t>
  </si>
  <si>
    <t>Y240S F254S Y255S</t>
  </si>
  <si>
    <t>ΔC5</t>
  </si>
  <si>
    <t>Toxin variant</t>
  </si>
  <si>
    <t>Repeat 1</t>
  </si>
  <si>
    <t>Repeat 2</t>
  </si>
  <si>
    <t>Repeat 3</t>
  </si>
  <si>
    <t>Average</t>
  </si>
  <si>
    <t>St dev</t>
  </si>
  <si>
    <t>Free F-actin, average</t>
  </si>
  <si>
    <t>WT PaExoY</t>
  </si>
  <si>
    <t>R233E</t>
  </si>
  <si>
    <t>D293R</t>
  </si>
  <si>
    <t>W359S</t>
  </si>
  <si>
    <t>VnExoY</t>
  </si>
  <si>
    <t>Chimera A</t>
  </si>
  <si>
    <t>Chimera B</t>
  </si>
  <si>
    <t>Chimera D</t>
  </si>
  <si>
    <t>Chimera E</t>
  </si>
  <si>
    <t>WT VnExoY</t>
  </si>
  <si>
    <t>ATP, G-actin</t>
  </si>
  <si>
    <t>ATP, F-actin</t>
  </si>
  <si>
    <t>GTP, G-actin</t>
  </si>
  <si>
    <t>GTP, F-actin</t>
  </si>
  <si>
    <t>VvExoY wo actin</t>
  </si>
  <si>
    <t>VvExoY with G-profilin-actin</t>
  </si>
  <si>
    <t>VvExoY with G-thymosin beta4-actin</t>
  </si>
  <si>
    <t>Amount of the toxin used, ng</t>
  </si>
  <si>
    <t>Activity, nmol/min/mg</t>
  </si>
  <si>
    <t>VvExoY with G-Latrunculin-actin</t>
  </si>
  <si>
    <t>VvExoY with F-phallodin-actin</t>
  </si>
  <si>
    <t>Sample</t>
  </si>
  <si>
    <t>Figure 4B</t>
  </si>
  <si>
    <t>Chimera C</t>
  </si>
  <si>
    <t>Figure 4C</t>
  </si>
  <si>
    <t>Figure 4D</t>
  </si>
  <si>
    <t>Figure S2G and S3D</t>
  </si>
  <si>
    <t>Figure S2E and S3G</t>
  </si>
  <si>
    <t>Free PaExoY</t>
  </si>
  <si>
    <t>PaExoY in complex with F-actin</t>
  </si>
  <si>
    <t>Amino acid</t>
  </si>
  <si>
    <t>Figure S5</t>
  </si>
  <si>
    <t>Figure S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9"/>
      <name val="Arial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4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27897-1E25-EE4C-AC71-7BF1A04867A8}">
  <dimension ref="A1:T25"/>
  <sheetViews>
    <sheetView tabSelected="1" workbookViewId="0">
      <selection activeCell="C21" sqref="C21"/>
    </sheetView>
  </sheetViews>
  <sheetFormatPr defaultColWidth="11.19921875" defaultRowHeight="15.6" x14ac:dyDescent="0.3"/>
  <cols>
    <col min="2" max="2" width="18.69921875" customWidth="1"/>
  </cols>
  <sheetData>
    <row r="1" spans="1:20" x14ac:dyDescent="0.3">
      <c r="A1" t="s">
        <v>34</v>
      </c>
    </row>
    <row r="2" spans="1:20" x14ac:dyDescent="0.3">
      <c r="A2" s="5"/>
      <c r="B2" s="5" t="s">
        <v>11</v>
      </c>
      <c r="C2" s="5" t="s">
        <v>6</v>
      </c>
      <c r="D2" s="5" t="s">
        <v>7</v>
      </c>
      <c r="E2" s="5" t="s">
        <v>8</v>
      </c>
    </row>
    <row r="3" spans="1:20" x14ac:dyDescent="0.3">
      <c r="A3" s="1" t="s">
        <v>12</v>
      </c>
      <c r="B3" s="3">
        <v>0</v>
      </c>
      <c r="C3" s="3">
        <v>4.9657499999999997E-3</v>
      </c>
      <c r="D3" s="3">
        <v>6.2699299999999999E-3</v>
      </c>
      <c r="E3" s="3">
        <v>5.4836900000000003E-3</v>
      </c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</row>
    <row r="4" spans="1:20" x14ac:dyDescent="0.3">
      <c r="A4" s="1"/>
      <c r="B4" s="3">
        <v>2.4327279000000002</v>
      </c>
      <c r="C4" s="3">
        <v>0.90617373999999995</v>
      </c>
      <c r="D4" s="3">
        <v>0.87576147000000004</v>
      </c>
      <c r="E4" s="3">
        <v>0.87386352</v>
      </c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</row>
    <row r="5" spans="1:20" x14ac:dyDescent="0.3">
      <c r="A5" s="1"/>
      <c r="B5" s="3">
        <v>12.392025200000001</v>
      </c>
      <c r="C5" s="3">
        <v>0.91943443999999996</v>
      </c>
      <c r="D5" s="3">
        <v>0.89155172999999999</v>
      </c>
      <c r="E5" s="3">
        <v>0.88691880000000001</v>
      </c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</row>
    <row r="6" spans="1:20" x14ac:dyDescent="0.3">
      <c r="A6" s="1"/>
      <c r="B6" s="3"/>
      <c r="C6" s="3"/>
      <c r="D6" s="3"/>
      <c r="E6" s="3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</row>
    <row r="7" spans="1:20" x14ac:dyDescent="0.3">
      <c r="A7" s="1" t="s">
        <v>21</v>
      </c>
      <c r="B7" s="3">
        <v>0</v>
      </c>
      <c r="C7" s="3">
        <v>3.6102769999999999E-2</v>
      </c>
      <c r="D7" s="3">
        <v>2.3718469999999998E-2</v>
      </c>
      <c r="E7" s="3">
        <v>7.8205500000000008E-3</v>
      </c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</row>
    <row r="8" spans="1:20" x14ac:dyDescent="0.3">
      <c r="A8" s="1"/>
      <c r="B8" s="3">
        <v>4.7626555799999997</v>
      </c>
      <c r="C8" s="3">
        <v>9.6562300000000004E-2</v>
      </c>
      <c r="D8" s="3">
        <v>9.2983800000000005E-2</v>
      </c>
      <c r="E8" s="3">
        <v>8.431284E-2</v>
      </c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</row>
    <row r="9" spans="1:20" x14ac:dyDescent="0.3">
      <c r="A9" s="1"/>
      <c r="B9" s="3">
        <v>14.7144669</v>
      </c>
      <c r="C9" s="3">
        <v>0.10648549</v>
      </c>
      <c r="D9" s="3">
        <v>0.10241862</v>
      </c>
      <c r="E9" s="3">
        <v>0.12055718</v>
      </c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</row>
    <row r="10" spans="1:20" x14ac:dyDescent="0.3">
      <c r="A10" s="1"/>
      <c r="B10" s="3"/>
      <c r="C10" s="3"/>
      <c r="D10" s="3"/>
      <c r="E10" s="3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</row>
    <row r="11" spans="1:20" x14ac:dyDescent="0.3">
      <c r="A11" s="1" t="s">
        <v>17</v>
      </c>
      <c r="B11" s="3">
        <v>0</v>
      </c>
      <c r="C11" s="3">
        <v>6.2754100000000004E-3</v>
      </c>
      <c r="D11" s="3">
        <v>7.2154300000000001E-3</v>
      </c>
      <c r="E11" s="3">
        <v>6.2692099999999999E-3</v>
      </c>
      <c r="F11" s="4"/>
      <c r="G11" s="4"/>
      <c r="H11" s="4"/>
      <c r="L11" s="4"/>
      <c r="M11" s="4"/>
      <c r="N11" s="4"/>
      <c r="O11" s="4"/>
      <c r="P11" s="4"/>
      <c r="Q11" s="4"/>
      <c r="R11" s="4"/>
      <c r="S11" s="4"/>
      <c r="T11" s="4"/>
    </row>
    <row r="12" spans="1:20" x14ac:dyDescent="0.3">
      <c r="A12" s="1"/>
      <c r="B12" s="3">
        <v>4.6868116999999998</v>
      </c>
      <c r="C12" s="3">
        <v>0.11933067</v>
      </c>
      <c r="D12" s="3">
        <v>0.11366924</v>
      </c>
      <c r="E12" s="3">
        <v>9.0987990000000005E-2</v>
      </c>
      <c r="F12" s="4"/>
      <c r="G12" s="4"/>
      <c r="H12" s="4"/>
      <c r="L12" s="4"/>
      <c r="M12" s="4"/>
      <c r="N12" s="4"/>
      <c r="O12" s="4"/>
      <c r="P12" s="4"/>
      <c r="Q12" s="4"/>
      <c r="R12" s="4"/>
      <c r="S12" s="4"/>
      <c r="T12" s="4"/>
    </row>
    <row r="13" spans="1:20" x14ac:dyDescent="0.3">
      <c r="A13" s="1"/>
      <c r="B13" s="3">
        <v>14.445456699999999</v>
      </c>
      <c r="C13" s="3">
        <v>0.22927099000000001</v>
      </c>
      <c r="D13" s="3">
        <v>0.16867498</v>
      </c>
      <c r="E13" s="3">
        <v>0.17571953000000001</v>
      </c>
      <c r="F13" s="4"/>
      <c r="G13" s="4"/>
      <c r="H13" s="4"/>
      <c r="L13" s="4"/>
      <c r="M13" s="4"/>
      <c r="N13" s="4"/>
      <c r="O13" s="4"/>
      <c r="P13" s="4"/>
      <c r="Q13" s="4"/>
      <c r="R13" s="4"/>
      <c r="S13" s="4"/>
      <c r="T13" s="4"/>
    </row>
    <row r="14" spans="1:20" x14ac:dyDescent="0.3">
      <c r="A14" s="1"/>
      <c r="B14" s="3"/>
      <c r="C14" s="3"/>
      <c r="D14" s="3"/>
      <c r="E14" s="3"/>
      <c r="F14" s="4"/>
      <c r="G14" s="4"/>
      <c r="H14" s="4"/>
      <c r="L14" s="4"/>
      <c r="M14" s="4"/>
      <c r="N14" s="4"/>
      <c r="O14" s="4"/>
      <c r="P14" s="4"/>
      <c r="Q14" s="4"/>
      <c r="R14" s="4"/>
      <c r="S14" s="4"/>
      <c r="T14" s="4"/>
    </row>
    <row r="15" spans="1:20" x14ac:dyDescent="0.3">
      <c r="A15" s="1" t="s">
        <v>18</v>
      </c>
      <c r="B15" s="3">
        <v>0</v>
      </c>
      <c r="C15" s="3">
        <v>3.4525799999999998E-3</v>
      </c>
      <c r="D15" s="3">
        <v>1.0845219999999999E-2</v>
      </c>
      <c r="E15" s="3">
        <v>8.6384500000000006E-3</v>
      </c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</row>
    <row r="16" spans="1:20" x14ac:dyDescent="0.3">
      <c r="A16" s="1"/>
      <c r="B16" s="3">
        <v>2.5036101099999999</v>
      </c>
      <c r="C16" s="3">
        <v>0.86981648</v>
      </c>
      <c r="D16" s="3">
        <v>0.87386684999999997</v>
      </c>
      <c r="E16" s="3">
        <v>0.83878898000000002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</row>
    <row r="17" spans="1:20" x14ac:dyDescent="0.3">
      <c r="A17" s="1"/>
      <c r="B17" s="3">
        <v>12.283759399999999</v>
      </c>
      <c r="C17" s="3">
        <v>0.94236363000000001</v>
      </c>
      <c r="D17" s="3">
        <v>0.92512541000000004</v>
      </c>
      <c r="E17" s="3">
        <v>0.94241501999999999</v>
      </c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</row>
    <row r="18" spans="1:20" x14ac:dyDescent="0.3">
      <c r="A18" s="1"/>
      <c r="B18" s="3"/>
      <c r="C18" s="3"/>
      <c r="D18" s="3"/>
      <c r="E18" s="3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</row>
    <row r="19" spans="1:20" x14ac:dyDescent="0.3">
      <c r="A19" s="6" t="s">
        <v>35</v>
      </c>
      <c r="B19" s="3">
        <v>0</v>
      </c>
      <c r="C19" s="3">
        <v>1.21397E-2</v>
      </c>
      <c r="D19" s="3">
        <v>2.379009E-2</v>
      </c>
      <c r="E19" s="3">
        <v>7.1191600000000002E-3</v>
      </c>
      <c r="F19" s="4"/>
      <c r="G19" s="4"/>
      <c r="H19" s="4"/>
      <c r="I19" s="4"/>
      <c r="J19" s="4"/>
      <c r="K19" s="4"/>
      <c r="L19" s="4"/>
      <c r="M19" s="4"/>
      <c r="N19" s="4"/>
      <c r="R19" s="4"/>
      <c r="S19" s="4"/>
      <c r="T19" s="4"/>
    </row>
    <row r="20" spans="1:20" x14ac:dyDescent="0.3">
      <c r="A20" s="1"/>
      <c r="B20" s="3">
        <v>3.5666461200000001</v>
      </c>
      <c r="C20" s="3">
        <v>0.47608401</v>
      </c>
      <c r="D20" s="3">
        <v>0.51649697000000006</v>
      </c>
      <c r="E20" s="3">
        <v>0.49019889</v>
      </c>
      <c r="F20" s="4"/>
      <c r="G20" s="4"/>
      <c r="H20" s="4"/>
      <c r="I20" s="4"/>
      <c r="J20" s="4"/>
      <c r="K20" s="4"/>
      <c r="L20" s="4"/>
      <c r="M20" s="4"/>
      <c r="N20" s="4"/>
      <c r="R20" s="4"/>
      <c r="S20" s="4"/>
      <c r="T20" s="4"/>
    </row>
    <row r="21" spans="1:20" x14ac:dyDescent="0.3">
      <c r="A21" s="1"/>
      <c r="B21" s="3">
        <v>13.195764499999999</v>
      </c>
      <c r="C21" s="3">
        <v>0.62581052000000004</v>
      </c>
      <c r="D21" s="3">
        <v>0.62603748000000004</v>
      </c>
      <c r="E21" s="3">
        <v>0.61460252000000004</v>
      </c>
      <c r="F21" s="4"/>
      <c r="G21" s="4"/>
      <c r="H21" s="4"/>
      <c r="I21" s="4"/>
      <c r="J21" s="4"/>
      <c r="K21" s="4"/>
      <c r="L21" s="4"/>
      <c r="M21" s="4"/>
      <c r="N21" s="4"/>
      <c r="R21" s="4"/>
      <c r="S21" s="4"/>
      <c r="T21" s="4"/>
    </row>
    <row r="22" spans="1:20" x14ac:dyDescent="0.3">
      <c r="A22" s="1"/>
      <c r="B22" s="3"/>
      <c r="C22" s="3"/>
      <c r="D22" s="3"/>
      <c r="E22" s="3"/>
      <c r="F22" s="4"/>
      <c r="G22" s="4"/>
      <c r="H22" s="4"/>
      <c r="I22" s="4"/>
      <c r="J22" s="4"/>
      <c r="K22" s="4"/>
      <c r="L22" s="4"/>
      <c r="M22" s="4"/>
      <c r="N22" s="4"/>
      <c r="R22" s="4"/>
      <c r="S22" s="4"/>
      <c r="T22" s="4"/>
    </row>
    <row r="23" spans="1:20" x14ac:dyDescent="0.3">
      <c r="A23" s="6" t="s">
        <v>19</v>
      </c>
      <c r="B23" s="3">
        <v>0</v>
      </c>
      <c r="C23" s="3">
        <v>1.334544E-2</v>
      </c>
      <c r="D23" s="3">
        <v>4.6511599999999997E-3</v>
      </c>
      <c r="E23" s="3">
        <v>7.1731599999999996E-3</v>
      </c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1:20" x14ac:dyDescent="0.3">
      <c r="A24" s="1"/>
      <c r="B24" s="3">
        <v>4.7117447400000003</v>
      </c>
      <c r="C24" s="3">
        <v>8.4117339999999999E-2</v>
      </c>
      <c r="D24" s="3">
        <v>0.10359477</v>
      </c>
      <c r="E24" s="3">
        <v>0.11048297999999999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</row>
    <row r="25" spans="1:20" x14ac:dyDescent="0.3">
      <c r="A25" s="1"/>
      <c r="B25" s="3">
        <v>14.6369939</v>
      </c>
      <c r="C25" s="3">
        <v>0.11785358</v>
      </c>
      <c r="D25" s="3">
        <v>0.13285435000000001</v>
      </c>
      <c r="E25" s="3">
        <v>0.12481562</v>
      </c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96FA2-6A39-034C-A88F-578690C24C5B}">
  <dimension ref="A1:H15"/>
  <sheetViews>
    <sheetView workbookViewId="0">
      <selection activeCell="B13" sqref="B13"/>
    </sheetView>
  </sheetViews>
  <sheetFormatPr defaultColWidth="11.19921875" defaultRowHeight="15.6" x14ac:dyDescent="0.3"/>
  <cols>
    <col min="1" max="1" width="12.19921875" customWidth="1"/>
    <col min="2" max="2" width="12.5" customWidth="1"/>
    <col min="3" max="3" width="25.796875" customWidth="1"/>
  </cols>
  <sheetData>
    <row r="1" spans="1:8" x14ac:dyDescent="0.3">
      <c r="A1" t="s">
        <v>36</v>
      </c>
    </row>
    <row r="2" spans="1:8" x14ac:dyDescent="0.3">
      <c r="D2" t="s">
        <v>30</v>
      </c>
    </row>
    <row r="3" spans="1:8" x14ac:dyDescent="0.3">
      <c r="A3" s="1"/>
      <c r="B3" s="1" t="s">
        <v>5</v>
      </c>
      <c r="C3" s="1" t="s">
        <v>29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</row>
    <row r="4" spans="1:8" x14ac:dyDescent="0.3">
      <c r="A4" s="1" t="s">
        <v>22</v>
      </c>
      <c r="B4" s="2" t="s">
        <v>0</v>
      </c>
      <c r="C4" s="2">
        <v>200</v>
      </c>
      <c r="D4" s="3">
        <v>1.268</v>
      </c>
      <c r="E4" s="3">
        <v>1.0629999999999999</v>
      </c>
      <c r="F4" s="3">
        <v>0.87</v>
      </c>
      <c r="G4" s="1">
        <f>AVERAGE(D4:F4)</f>
        <v>1.0669999999999999</v>
      </c>
      <c r="H4" s="1">
        <f>STDEV(D4:F4)</f>
        <v>0.19903014847002426</v>
      </c>
    </row>
    <row r="5" spans="1:8" x14ac:dyDescent="0.3">
      <c r="A5" s="1"/>
      <c r="B5" s="2" t="s">
        <v>16</v>
      </c>
      <c r="C5" s="2">
        <v>1</v>
      </c>
      <c r="D5" s="3">
        <v>112.319</v>
      </c>
      <c r="E5" s="3">
        <v>86.956999999999994</v>
      </c>
      <c r="F5" s="3">
        <v>68.840999999999994</v>
      </c>
      <c r="G5" s="1">
        <f t="shared" ref="G5:G15" si="0">AVERAGE(D5:F5)</f>
        <v>89.372333333333344</v>
      </c>
      <c r="H5" s="1">
        <f t="shared" ref="H5:H15" si="1">STDEV(D5:F5)</f>
        <v>21.839402403301502</v>
      </c>
    </row>
    <row r="6" spans="1:8" x14ac:dyDescent="0.3">
      <c r="A6" s="1"/>
      <c r="B6" s="2" t="s">
        <v>17</v>
      </c>
      <c r="C6" s="2">
        <v>2000</v>
      </c>
      <c r="D6" s="3">
        <v>6.7000000000000004E-2</v>
      </c>
      <c r="E6" s="3">
        <v>6.3E-2</v>
      </c>
      <c r="F6" s="3">
        <v>5.8999999999999997E-2</v>
      </c>
      <c r="G6" s="1">
        <f t="shared" si="0"/>
        <v>6.3E-2</v>
      </c>
      <c r="H6" s="1">
        <f t="shared" si="1"/>
        <v>4.0000000000000036E-3</v>
      </c>
    </row>
    <row r="7" spans="1:8" x14ac:dyDescent="0.3">
      <c r="A7" s="1"/>
      <c r="B7" s="2" t="s">
        <v>18</v>
      </c>
      <c r="C7" s="2">
        <v>4000</v>
      </c>
      <c r="D7" s="3">
        <v>0.26200000000000001</v>
      </c>
      <c r="E7" s="3">
        <v>0.158</v>
      </c>
      <c r="F7" s="3">
        <v>0.13500000000000001</v>
      </c>
      <c r="G7" s="1">
        <f t="shared" si="0"/>
        <v>0.18500000000000003</v>
      </c>
      <c r="H7" s="1">
        <f t="shared" si="1"/>
        <v>6.7668308682868675E-2</v>
      </c>
    </row>
    <row r="8" spans="1:8" x14ac:dyDescent="0.3">
      <c r="A8" s="1"/>
      <c r="B8" s="2" t="s">
        <v>19</v>
      </c>
      <c r="C8" s="2">
        <v>4000</v>
      </c>
      <c r="D8" s="3">
        <v>0.14699999999999999</v>
      </c>
      <c r="E8" s="3">
        <v>0.16</v>
      </c>
      <c r="F8" s="3">
        <v>0.16800000000000001</v>
      </c>
      <c r="G8" s="1">
        <f t="shared" si="0"/>
        <v>0.15833333333333333</v>
      </c>
      <c r="H8" s="1">
        <f t="shared" si="1"/>
        <v>1.0598742063723106E-2</v>
      </c>
    </row>
    <row r="9" spans="1:8" x14ac:dyDescent="0.3">
      <c r="A9" s="1"/>
      <c r="B9" s="2" t="s">
        <v>20</v>
      </c>
      <c r="C9" s="2">
        <v>4000</v>
      </c>
      <c r="D9" s="3">
        <v>5.0000000000000001E-3</v>
      </c>
      <c r="E9" s="3">
        <v>1.9E-2</v>
      </c>
      <c r="F9" s="3">
        <v>1.6E-2</v>
      </c>
      <c r="G9" s="1">
        <f t="shared" si="0"/>
        <v>1.3333333333333334E-2</v>
      </c>
      <c r="H9" s="1">
        <f t="shared" si="1"/>
        <v>7.3711147958319921E-3</v>
      </c>
    </row>
    <row r="10" spans="1:8" x14ac:dyDescent="0.3">
      <c r="A10" s="1" t="s">
        <v>23</v>
      </c>
      <c r="B10" s="2" t="s">
        <v>0</v>
      </c>
      <c r="C10" s="2">
        <v>10</v>
      </c>
      <c r="D10" s="3">
        <v>5.1929999999999996</v>
      </c>
      <c r="E10" s="3">
        <v>7.4880000000000004</v>
      </c>
      <c r="F10" s="3">
        <v>7.9710000000000001</v>
      </c>
      <c r="G10" s="1">
        <f t="shared" si="0"/>
        <v>6.8840000000000003</v>
      </c>
      <c r="H10" s="1">
        <f t="shared" si="1"/>
        <v>1.4842280822030021</v>
      </c>
    </row>
    <row r="11" spans="1:8" x14ac:dyDescent="0.3">
      <c r="A11" s="1"/>
      <c r="B11" s="2" t="s">
        <v>16</v>
      </c>
      <c r="C11" s="2">
        <v>4000</v>
      </c>
      <c r="D11" s="3">
        <v>0.29299999999999998</v>
      </c>
      <c r="E11" s="3">
        <v>0.215</v>
      </c>
      <c r="F11" s="3">
        <v>0.316</v>
      </c>
      <c r="G11" s="1">
        <f t="shared" si="0"/>
        <v>0.27466666666666667</v>
      </c>
      <c r="H11" s="1">
        <f t="shared" si="1"/>
        <v>5.2937069557478428E-2</v>
      </c>
    </row>
    <row r="12" spans="1:8" x14ac:dyDescent="0.3">
      <c r="A12" s="1"/>
      <c r="B12" s="2" t="s">
        <v>17</v>
      </c>
      <c r="C12" s="2">
        <v>200</v>
      </c>
      <c r="D12" s="3">
        <v>0.08</v>
      </c>
      <c r="E12" s="3">
        <v>7.6999999999999999E-2</v>
      </c>
      <c r="F12" s="3">
        <v>7.3999999999999996E-2</v>
      </c>
      <c r="G12" s="1">
        <f t="shared" si="0"/>
        <v>7.6999999999999999E-2</v>
      </c>
      <c r="H12" s="1">
        <f t="shared" si="1"/>
        <v>3.0000000000000027E-3</v>
      </c>
    </row>
    <row r="13" spans="1:8" x14ac:dyDescent="0.3">
      <c r="A13" s="1"/>
      <c r="B13" s="2" t="s">
        <v>18</v>
      </c>
      <c r="C13" s="2">
        <v>4000</v>
      </c>
      <c r="D13" s="3">
        <v>2.21</v>
      </c>
      <c r="E13" s="3">
        <v>1.8839999999999999</v>
      </c>
      <c r="F13" s="3">
        <v>1.6910000000000001</v>
      </c>
      <c r="G13" s="1">
        <f t="shared" si="0"/>
        <v>1.928333333333333</v>
      </c>
      <c r="H13" s="1">
        <f t="shared" si="1"/>
        <v>0.26232486220969214</v>
      </c>
    </row>
    <row r="14" spans="1:8" x14ac:dyDescent="0.3">
      <c r="A14" s="1"/>
      <c r="B14" s="2" t="s">
        <v>19</v>
      </c>
      <c r="C14" s="2">
        <v>4000</v>
      </c>
      <c r="D14" s="3">
        <v>2.5999999999999999E-2</v>
      </c>
      <c r="E14" s="3">
        <v>2.4E-2</v>
      </c>
      <c r="F14" s="3">
        <v>3.5000000000000003E-2</v>
      </c>
      <c r="G14" s="1">
        <f t="shared" si="0"/>
        <v>2.8333333333333335E-2</v>
      </c>
      <c r="H14" s="1">
        <f t="shared" si="1"/>
        <v>5.8594652770822906E-3</v>
      </c>
    </row>
    <row r="15" spans="1:8" x14ac:dyDescent="0.3">
      <c r="A15" s="1"/>
      <c r="B15" s="2" t="s">
        <v>20</v>
      </c>
      <c r="C15" s="2">
        <v>4000</v>
      </c>
      <c r="D15" s="3">
        <v>2E-3</v>
      </c>
      <c r="E15" s="3">
        <v>4.0000000000000001E-3</v>
      </c>
      <c r="F15" s="3">
        <v>1E-3</v>
      </c>
      <c r="G15" s="1">
        <f t="shared" si="0"/>
        <v>2.3333333333333335E-3</v>
      </c>
      <c r="H15" s="1">
        <f t="shared" si="1"/>
        <v>1.527525231651946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04F8E-BF23-994F-B99D-08B956EA7A17}">
  <dimension ref="A1:H15"/>
  <sheetViews>
    <sheetView workbookViewId="0">
      <selection activeCell="B11" sqref="B11"/>
    </sheetView>
  </sheetViews>
  <sheetFormatPr defaultColWidth="11.19921875" defaultRowHeight="15.6" x14ac:dyDescent="0.3"/>
  <cols>
    <col min="1" max="1" width="13.296875" customWidth="1"/>
    <col min="2" max="2" width="12.296875" customWidth="1"/>
    <col min="3" max="3" width="25" customWidth="1"/>
  </cols>
  <sheetData>
    <row r="1" spans="1:8" x14ac:dyDescent="0.3">
      <c r="A1" t="s">
        <v>37</v>
      </c>
    </row>
    <row r="2" spans="1:8" x14ac:dyDescent="0.3">
      <c r="D2" t="s">
        <v>30</v>
      </c>
    </row>
    <row r="3" spans="1:8" x14ac:dyDescent="0.3">
      <c r="A3" s="1"/>
      <c r="B3" s="1" t="s">
        <v>5</v>
      </c>
      <c r="C3" s="1" t="s">
        <v>29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</row>
    <row r="4" spans="1:8" x14ac:dyDescent="0.3">
      <c r="A4" s="1" t="s">
        <v>24</v>
      </c>
      <c r="B4" s="2" t="s">
        <v>0</v>
      </c>
      <c r="C4" s="2">
        <v>20</v>
      </c>
      <c r="D4" s="3">
        <v>36.585000000000001</v>
      </c>
      <c r="E4" s="3">
        <v>47.561</v>
      </c>
      <c r="F4" s="3">
        <v>25.812999999999999</v>
      </c>
      <c r="G4" s="1">
        <f>AVERAGE(D4:F4)</f>
        <v>36.652999999999999</v>
      </c>
      <c r="H4" s="1">
        <f>STDEV(D4:F4)</f>
        <v>10.874159461769912</v>
      </c>
    </row>
    <row r="5" spans="1:8" x14ac:dyDescent="0.3">
      <c r="A5" s="1"/>
      <c r="B5" s="2" t="s">
        <v>16</v>
      </c>
      <c r="C5" s="2">
        <v>4000</v>
      </c>
      <c r="D5" s="3">
        <v>5.0000000000000001E-3</v>
      </c>
      <c r="E5" s="3">
        <v>3.0000000000000001E-3</v>
      </c>
      <c r="F5" s="3">
        <v>2E-3</v>
      </c>
      <c r="G5" s="1">
        <f t="shared" ref="G5:G15" si="0">AVERAGE(D5:F5)</f>
        <v>3.3333333333333335E-3</v>
      </c>
      <c r="H5" s="1">
        <f t="shared" ref="H5:H15" si="1">STDEV(D5:F5)</f>
        <v>1.5275252316519468E-3</v>
      </c>
    </row>
    <row r="6" spans="1:8" x14ac:dyDescent="0.3">
      <c r="A6" s="1"/>
      <c r="B6" s="2" t="s">
        <v>17</v>
      </c>
      <c r="C6" s="2">
        <v>100</v>
      </c>
      <c r="D6" s="3">
        <v>4.8780000000000001</v>
      </c>
      <c r="E6" s="3">
        <v>5.5279999999999996</v>
      </c>
      <c r="F6" s="3">
        <v>4.9189999999999996</v>
      </c>
      <c r="G6" s="1">
        <f t="shared" si="0"/>
        <v>5.1083333333333334</v>
      </c>
      <c r="H6" s="1">
        <f t="shared" si="1"/>
        <v>0.364019688112241</v>
      </c>
    </row>
    <row r="7" spans="1:8" x14ac:dyDescent="0.3">
      <c r="A7" s="1"/>
      <c r="B7" s="2" t="s">
        <v>18</v>
      </c>
      <c r="C7" s="2">
        <v>4000</v>
      </c>
      <c r="D7" s="3">
        <v>6.4000000000000001E-2</v>
      </c>
      <c r="E7" s="3">
        <v>2.8000000000000001E-2</v>
      </c>
      <c r="F7" s="3">
        <v>1.4E-2</v>
      </c>
      <c r="G7" s="1">
        <f t="shared" si="0"/>
        <v>3.5333333333333335E-2</v>
      </c>
      <c r="H7" s="1">
        <f t="shared" si="1"/>
        <v>2.5794056162870803E-2</v>
      </c>
    </row>
    <row r="8" spans="1:8" x14ac:dyDescent="0.3">
      <c r="A8" s="1"/>
      <c r="B8" s="2" t="s">
        <v>19</v>
      </c>
      <c r="C8" s="2">
        <v>4000</v>
      </c>
      <c r="D8" s="3">
        <v>2E-3</v>
      </c>
      <c r="E8" s="3">
        <v>0</v>
      </c>
      <c r="F8" s="3">
        <v>4.0000000000000001E-3</v>
      </c>
      <c r="G8" s="1">
        <f t="shared" si="0"/>
        <v>2E-3</v>
      </c>
      <c r="H8" s="1">
        <f t="shared" si="1"/>
        <v>1.9999999999999996E-3</v>
      </c>
    </row>
    <row r="9" spans="1:8" x14ac:dyDescent="0.3">
      <c r="A9" s="1"/>
      <c r="B9" s="2" t="s">
        <v>20</v>
      </c>
      <c r="C9" s="2">
        <v>4000</v>
      </c>
      <c r="D9" s="3">
        <v>4.0000000000000001E-3</v>
      </c>
      <c r="E9" s="3">
        <v>0</v>
      </c>
      <c r="F9" s="3">
        <v>4.0000000000000001E-3</v>
      </c>
      <c r="G9" s="1">
        <f t="shared" si="0"/>
        <v>2.6666666666666666E-3</v>
      </c>
      <c r="H9" s="1">
        <f t="shared" si="1"/>
        <v>2.3094010767585032E-3</v>
      </c>
    </row>
    <row r="10" spans="1:8" x14ac:dyDescent="0.3">
      <c r="A10" s="1" t="s">
        <v>25</v>
      </c>
      <c r="B10" s="2" t="s">
        <v>0</v>
      </c>
      <c r="C10" s="2">
        <v>2</v>
      </c>
      <c r="D10" s="3">
        <v>174.797</v>
      </c>
      <c r="E10" s="3">
        <v>142.27600000000001</v>
      </c>
      <c r="F10" s="3">
        <v>176.82900000000001</v>
      </c>
      <c r="G10" s="1">
        <f t="shared" si="0"/>
        <v>164.63399999999999</v>
      </c>
      <c r="H10" s="1">
        <f t="shared" si="1"/>
        <v>19.389233584646913</v>
      </c>
    </row>
    <row r="11" spans="1:8" x14ac:dyDescent="0.3">
      <c r="A11" s="1"/>
      <c r="B11" s="2" t="s">
        <v>16</v>
      </c>
      <c r="C11" s="2">
        <v>4000</v>
      </c>
      <c r="D11" s="3">
        <v>1.0999999999999999E-2</v>
      </c>
      <c r="E11" s="3">
        <v>6.0000000000000001E-3</v>
      </c>
      <c r="F11" s="3">
        <v>4.0000000000000001E-3</v>
      </c>
      <c r="G11" s="1">
        <f t="shared" si="0"/>
        <v>7.0000000000000001E-3</v>
      </c>
      <c r="H11" s="1">
        <f t="shared" si="1"/>
        <v>3.6055512754639878E-3</v>
      </c>
    </row>
    <row r="12" spans="1:8" x14ac:dyDescent="0.3">
      <c r="A12" s="1"/>
      <c r="B12" s="2" t="s">
        <v>17</v>
      </c>
      <c r="C12" s="2">
        <v>100</v>
      </c>
      <c r="D12" s="3">
        <v>9.2279999999999998</v>
      </c>
      <c r="E12" s="3">
        <v>9.0239999999999991</v>
      </c>
      <c r="F12" s="3">
        <v>9.3089999999999993</v>
      </c>
      <c r="G12" s="1">
        <f t="shared" si="0"/>
        <v>9.1869999999999994</v>
      </c>
      <c r="H12" s="1">
        <f t="shared" si="1"/>
        <v>0.14685707337408041</v>
      </c>
    </row>
    <row r="13" spans="1:8" x14ac:dyDescent="0.3">
      <c r="A13" s="1"/>
      <c r="B13" s="2" t="s">
        <v>18</v>
      </c>
      <c r="C13" s="2">
        <v>4000</v>
      </c>
      <c r="D13" s="3">
        <v>0.78300000000000003</v>
      </c>
      <c r="E13" s="3">
        <v>0.68100000000000005</v>
      </c>
      <c r="F13" s="3">
        <v>0.78300000000000003</v>
      </c>
      <c r="G13" s="1">
        <f t="shared" si="0"/>
        <v>0.749</v>
      </c>
      <c r="H13" s="1">
        <f t="shared" si="1"/>
        <v>5.888972745734182E-2</v>
      </c>
    </row>
    <row r="14" spans="1:8" x14ac:dyDescent="0.3">
      <c r="A14" s="1"/>
      <c r="B14" s="2" t="s">
        <v>19</v>
      </c>
      <c r="C14" s="2">
        <v>4000</v>
      </c>
      <c r="D14" s="3">
        <v>0</v>
      </c>
      <c r="E14" s="3">
        <v>4.0000000000000001E-3</v>
      </c>
      <c r="F14" s="3">
        <v>3.0000000000000001E-3</v>
      </c>
      <c r="G14" s="1">
        <f t="shared" si="0"/>
        <v>2.3333333333333335E-3</v>
      </c>
      <c r="H14" s="1">
        <f t="shared" si="1"/>
        <v>2.0816659994661322E-3</v>
      </c>
    </row>
    <row r="15" spans="1:8" x14ac:dyDescent="0.3">
      <c r="A15" s="1"/>
      <c r="B15" s="2" t="s">
        <v>20</v>
      </c>
      <c r="C15" s="2">
        <v>4000</v>
      </c>
      <c r="D15" s="3">
        <v>1E-3</v>
      </c>
      <c r="E15" s="3">
        <v>3.0000000000000001E-3</v>
      </c>
      <c r="F15" s="3">
        <v>1E-3</v>
      </c>
      <c r="G15" s="1">
        <f t="shared" si="0"/>
        <v>1.6666666666666668E-3</v>
      </c>
      <c r="H15" s="1">
        <f t="shared" si="1"/>
        <v>1.1547005383792516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20E8F-A153-BD45-8C3E-149AA96D1B1D}">
  <dimension ref="A1:G10"/>
  <sheetViews>
    <sheetView workbookViewId="0">
      <selection activeCell="F38" sqref="F38"/>
    </sheetView>
  </sheetViews>
  <sheetFormatPr defaultColWidth="11.19921875" defaultRowHeight="15.6" x14ac:dyDescent="0.3"/>
  <cols>
    <col min="1" max="1" width="21" customWidth="1"/>
    <col min="2" max="2" width="25" customWidth="1"/>
  </cols>
  <sheetData>
    <row r="1" spans="1:7" x14ac:dyDescent="0.3">
      <c r="A1" t="s">
        <v>38</v>
      </c>
    </row>
    <row r="2" spans="1:7" x14ac:dyDescent="0.3">
      <c r="C2" t="s">
        <v>30</v>
      </c>
    </row>
    <row r="3" spans="1:7" x14ac:dyDescent="0.3">
      <c r="A3" s="1" t="s">
        <v>5</v>
      </c>
      <c r="B3" s="1" t="s">
        <v>29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</row>
    <row r="4" spans="1:7" x14ac:dyDescent="0.3">
      <c r="A4" s="2" t="s">
        <v>0</v>
      </c>
      <c r="B4" s="2">
        <v>30</v>
      </c>
      <c r="C4" s="3">
        <v>104.55672800000001</v>
      </c>
      <c r="D4" s="3">
        <v>101.152556</v>
      </c>
      <c r="E4" s="3">
        <v>89.237951699999996</v>
      </c>
      <c r="F4" s="1">
        <f>AVERAGE(C4:E4)</f>
        <v>98.315745233333345</v>
      </c>
      <c r="G4" s="1">
        <f>STDEV(C4:E4)</f>
        <v>8.0437459138617413</v>
      </c>
    </row>
    <row r="5" spans="1:7" x14ac:dyDescent="0.3">
      <c r="A5" s="2" t="s">
        <v>1</v>
      </c>
      <c r="B5" s="2">
        <v>1000</v>
      </c>
      <c r="C5" s="3">
        <v>1.3033117700000001</v>
      </c>
      <c r="D5" s="3">
        <v>1.3738267799999999</v>
      </c>
      <c r="E5" s="3">
        <v>1.3284378100000001</v>
      </c>
      <c r="F5" s="1">
        <f t="shared" ref="F5:F10" si="0">AVERAGE(C5:E5)</f>
        <v>1.3351921200000001</v>
      </c>
      <c r="G5" s="1">
        <f t="shared" ref="G5:G10" si="1">STDEV(C5:E5)</f>
        <v>3.573943461370218E-2</v>
      </c>
    </row>
    <row r="6" spans="1:7" x14ac:dyDescent="0.3">
      <c r="A6" s="2" t="s">
        <v>2</v>
      </c>
      <c r="B6" s="2">
        <v>1000</v>
      </c>
      <c r="C6" s="3">
        <v>1.0188202099999999</v>
      </c>
      <c r="D6" s="3">
        <v>0.91021090000000004</v>
      </c>
      <c r="E6" s="3">
        <v>0.85833778999999999</v>
      </c>
      <c r="F6" s="1">
        <f t="shared" si="0"/>
        <v>0.92912296666666661</v>
      </c>
      <c r="G6" s="1">
        <f t="shared" si="1"/>
        <v>8.1895674375802197E-2</v>
      </c>
    </row>
    <row r="7" spans="1:7" x14ac:dyDescent="0.3">
      <c r="A7" s="2" t="s">
        <v>3</v>
      </c>
      <c r="B7" s="2">
        <v>1000</v>
      </c>
      <c r="C7" s="3">
        <v>7.6188619999999999E-2</v>
      </c>
      <c r="D7" s="3">
        <v>9.1588450000000002E-2</v>
      </c>
      <c r="E7" s="3">
        <v>9.6451560000000006E-2</v>
      </c>
      <c r="F7" s="1">
        <f t="shared" si="0"/>
        <v>8.8076210000000002E-2</v>
      </c>
      <c r="G7" s="1">
        <f t="shared" si="1"/>
        <v>1.0578211414227837E-2</v>
      </c>
    </row>
    <row r="8" spans="1:7" x14ac:dyDescent="0.3">
      <c r="A8" s="2" t="s">
        <v>13</v>
      </c>
      <c r="B8" s="2">
        <v>1000</v>
      </c>
      <c r="C8" s="3">
        <v>0</v>
      </c>
      <c r="D8" s="3">
        <v>5.1062589999999998E-2</v>
      </c>
      <c r="E8" s="3">
        <v>1.7831380000000001E-2</v>
      </c>
      <c r="F8" s="1">
        <f t="shared" si="0"/>
        <v>2.2964656666666666E-2</v>
      </c>
      <c r="G8" s="1">
        <f t="shared" si="1"/>
        <v>2.5915437896733163E-2</v>
      </c>
    </row>
    <row r="9" spans="1:7" x14ac:dyDescent="0.3">
      <c r="A9" s="2" t="s">
        <v>14</v>
      </c>
      <c r="B9" s="2">
        <v>1000</v>
      </c>
      <c r="C9" s="3">
        <v>0</v>
      </c>
      <c r="D9" s="3">
        <v>2.431552E-2</v>
      </c>
      <c r="E9" s="3">
        <v>0</v>
      </c>
      <c r="F9" s="1">
        <f t="shared" si="0"/>
        <v>8.1051733333333334E-3</v>
      </c>
      <c r="G9" s="1">
        <f t="shared" si="1"/>
        <v>1.4038572017485729E-2</v>
      </c>
    </row>
    <row r="10" spans="1:7" x14ac:dyDescent="0.3">
      <c r="A10" s="2" t="s">
        <v>15</v>
      </c>
      <c r="B10" s="2">
        <v>1000</v>
      </c>
      <c r="C10" s="3">
        <v>1.296828E-2</v>
      </c>
      <c r="D10" s="3">
        <v>7.5378109999999998E-2</v>
      </c>
      <c r="E10" s="3">
        <v>9.7262100000000008E-3</v>
      </c>
      <c r="F10" s="1">
        <f t="shared" si="0"/>
        <v>3.2690866666666665E-2</v>
      </c>
      <c r="G10" s="1">
        <f t="shared" si="1"/>
        <v>3.700376078212366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20ABB-003F-B34F-A831-AD8DA19C1303}">
  <dimension ref="A1:AC73"/>
  <sheetViews>
    <sheetView workbookViewId="0">
      <selection activeCell="H31" sqref="H31"/>
    </sheetView>
  </sheetViews>
  <sheetFormatPr defaultColWidth="11.19921875" defaultRowHeight="15.6" x14ac:dyDescent="0.3"/>
  <cols>
    <col min="1" max="1" width="17.19921875" customWidth="1"/>
    <col min="2" max="2" width="19.796875" customWidth="1"/>
  </cols>
  <sheetData>
    <row r="1" spans="1:29" x14ac:dyDescent="0.3">
      <c r="A1" t="s">
        <v>39</v>
      </c>
    </row>
    <row r="2" spans="1:29" x14ac:dyDescent="0.3">
      <c r="A2" s="5"/>
      <c r="B2" s="5" t="s">
        <v>11</v>
      </c>
      <c r="C2" s="5" t="s">
        <v>6</v>
      </c>
      <c r="D2" s="5" t="s">
        <v>7</v>
      </c>
      <c r="E2" s="5" t="s">
        <v>8</v>
      </c>
    </row>
    <row r="3" spans="1:29" x14ac:dyDescent="0.3">
      <c r="A3" s="5" t="s">
        <v>12</v>
      </c>
      <c r="B3" s="2">
        <v>0</v>
      </c>
      <c r="C3" s="2">
        <v>0</v>
      </c>
      <c r="D3" s="2">
        <v>0</v>
      </c>
      <c r="E3" s="2">
        <v>0</v>
      </c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</row>
    <row r="4" spans="1:29" x14ac:dyDescent="0.3">
      <c r="A4" s="5"/>
      <c r="B4" s="2">
        <v>0.40133321</v>
      </c>
      <c r="C4" s="2">
        <v>0.17250319</v>
      </c>
      <c r="D4" s="2">
        <v>0.12810773</v>
      </c>
      <c r="E4" s="2">
        <v>0.11778922999999999</v>
      </c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</row>
    <row r="5" spans="1:29" x14ac:dyDescent="0.3">
      <c r="A5" s="5"/>
      <c r="B5" s="2">
        <v>0.65817128000000003</v>
      </c>
      <c r="C5" s="2">
        <v>0.46669456999999998</v>
      </c>
      <c r="D5" s="2">
        <v>0.25346964999999999</v>
      </c>
      <c r="E5" s="2">
        <v>0.29003024999999999</v>
      </c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</row>
    <row r="6" spans="1:29" x14ac:dyDescent="0.3">
      <c r="A6" s="5"/>
      <c r="B6" s="2">
        <v>1.4261372800000001</v>
      </c>
      <c r="C6" s="2">
        <v>0.67495174999999996</v>
      </c>
      <c r="D6" s="2">
        <v>0.65789854000000003</v>
      </c>
      <c r="E6" s="2">
        <v>0.55578497000000004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</row>
    <row r="7" spans="1:29" x14ac:dyDescent="0.3">
      <c r="A7" s="5"/>
      <c r="B7" s="2">
        <v>2.9281264</v>
      </c>
      <c r="C7" s="2">
        <v>0.85899557000000004</v>
      </c>
      <c r="D7" s="2">
        <v>0.79937974999999994</v>
      </c>
      <c r="E7" s="2">
        <v>0.82787299999999997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</row>
    <row r="8" spans="1:29" x14ac:dyDescent="0.3">
      <c r="A8" s="5"/>
      <c r="B8" s="2">
        <v>7.9263524199999997</v>
      </c>
      <c r="C8" s="2">
        <v>0.88103350999999996</v>
      </c>
      <c r="D8" s="2">
        <v>0.86067373999999996</v>
      </c>
      <c r="E8" s="2">
        <v>0.74666984999999997</v>
      </c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</row>
    <row r="9" spans="1:29" x14ac:dyDescent="0.3">
      <c r="A9" s="5"/>
      <c r="B9" s="2">
        <v>12.807591499999999</v>
      </c>
      <c r="C9" s="2">
        <v>0.87937659000000001</v>
      </c>
      <c r="D9" s="2">
        <v>0.87608432000000003</v>
      </c>
      <c r="E9" s="2">
        <v>0.87542931999999996</v>
      </c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</row>
    <row r="10" spans="1:29" x14ac:dyDescent="0.3">
      <c r="A10" s="5"/>
      <c r="B10" s="2"/>
      <c r="C10" s="2"/>
      <c r="D10" s="2"/>
      <c r="E10" s="2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</row>
    <row r="11" spans="1:29" x14ac:dyDescent="0.3">
      <c r="A11" s="5" t="s">
        <v>13</v>
      </c>
      <c r="B11" s="2">
        <v>0</v>
      </c>
      <c r="C11" s="2">
        <v>0</v>
      </c>
      <c r="D11" s="2">
        <v>0</v>
      </c>
      <c r="E11" s="2">
        <v>0</v>
      </c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</row>
    <row r="12" spans="1:29" x14ac:dyDescent="0.3">
      <c r="A12" s="5"/>
      <c r="B12" s="2">
        <v>0.35960418999999999</v>
      </c>
      <c r="C12" s="2">
        <v>0.18004803</v>
      </c>
      <c r="D12" s="2">
        <v>0.11819586</v>
      </c>
      <c r="E12" s="2">
        <v>0.17023109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</row>
    <row r="13" spans="1:29" x14ac:dyDescent="0.3">
      <c r="A13" s="5"/>
      <c r="B13" s="2">
        <v>0.75939487000000006</v>
      </c>
      <c r="C13" s="2">
        <v>0.28287177000000002</v>
      </c>
      <c r="D13" s="2">
        <v>0.33191022999999997</v>
      </c>
      <c r="E13" s="2">
        <v>0.27394416999999999</v>
      </c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</row>
    <row r="14" spans="1:29" x14ac:dyDescent="0.3">
      <c r="A14" s="5"/>
      <c r="B14" s="2">
        <v>1.6532152499999999</v>
      </c>
      <c r="C14" s="2">
        <v>0.54089867000000003</v>
      </c>
      <c r="D14" s="2">
        <v>0.51760351999999998</v>
      </c>
      <c r="E14" s="2">
        <v>0.55763949999999995</v>
      </c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</row>
    <row r="15" spans="1:29" x14ac:dyDescent="0.3">
      <c r="A15" s="5"/>
      <c r="B15" s="2">
        <v>3.47090611</v>
      </c>
      <c r="C15" s="2">
        <v>0.62828740999999999</v>
      </c>
      <c r="D15" s="2">
        <v>0.59401039</v>
      </c>
      <c r="E15" s="2">
        <v>0.61261487000000003</v>
      </c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</row>
    <row r="16" spans="1:29" x14ac:dyDescent="0.3">
      <c r="A16" s="5"/>
      <c r="B16" s="2">
        <v>8.3076583799999995</v>
      </c>
      <c r="C16" s="2">
        <v>0.69052449999999999</v>
      </c>
      <c r="D16" s="2">
        <v>0.67209554999999999</v>
      </c>
      <c r="E16" s="2">
        <v>0.66818988999999995</v>
      </c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</row>
    <row r="17" spans="1:29" x14ac:dyDescent="0.3">
      <c r="A17" s="5"/>
      <c r="B17" s="2">
        <v>13.2214937</v>
      </c>
      <c r="C17" s="2">
        <v>0.70468184</v>
      </c>
      <c r="D17" s="2">
        <v>0.74899687000000004</v>
      </c>
      <c r="E17" s="2">
        <v>0.68052880000000004</v>
      </c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</row>
    <row r="18" spans="1:29" x14ac:dyDescent="0.3">
      <c r="A18" s="5"/>
      <c r="B18" s="2"/>
      <c r="C18" s="2"/>
      <c r="D18" s="2"/>
      <c r="E18" s="2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</row>
    <row r="19" spans="1:29" x14ac:dyDescent="0.3">
      <c r="A19" s="5" t="s">
        <v>14</v>
      </c>
      <c r="B19" s="2">
        <v>0</v>
      </c>
      <c r="C19" s="2">
        <v>0</v>
      </c>
      <c r="D19" s="2">
        <v>0</v>
      </c>
      <c r="E19" s="2">
        <v>0</v>
      </c>
      <c r="F19" s="4"/>
      <c r="G19" s="4"/>
      <c r="H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</row>
    <row r="20" spans="1:29" x14ac:dyDescent="0.3">
      <c r="A20" s="5"/>
      <c r="B20" s="2">
        <v>0.20271406</v>
      </c>
      <c r="C20" s="2">
        <v>0.25894046999999998</v>
      </c>
      <c r="D20" s="2">
        <v>0.19069595</v>
      </c>
      <c r="E20" s="2">
        <v>0.20710671</v>
      </c>
      <c r="F20" s="4"/>
      <c r="G20" s="4"/>
      <c r="H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</row>
    <row r="21" spans="1:29" x14ac:dyDescent="0.3">
      <c r="A21" s="5"/>
      <c r="B21" s="2">
        <v>0.52654478999999998</v>
      </c>
      <c r="C21" s="2">
        <v>0.41019256999999998</v>
      </c>
      <c r="D21" s="2">
        <v>0.33392422999999999</v>
      </c>
      <c r="E21" s="2">
        <v>0.42402946000000002</v>
      </c>
      <c r="F21" s="4"/>
      <c r="G21" s="4"/>
      <c r="H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</row>
    <row r="22" spans="1:29" x14ac:dyDescent="0.3">
      <c r="A22" s="5"/>
      <c r="B22" s="2">
        <v>1.6531491700000001</v>
      </c>
      <c r="C22" s="2">
        <v>0.53283709999999995</v>
      </c>
      <c r="D22" s="2">
        <v>0.54655724999999999</v>
      </c>
      <c r="E22" s="2">
        <v>0.53682664999999996</v>
      </c>
      <c r="F22" s="4"/>
      <c r="G22" s="4"/>
      <c r="H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</row>
    <row r="23" spans="1:29" x14ac:dyDescent="0.3">
      <c r="A23" s="5"/>
      <c r="B23" s="2">
        <v>3.3368898499999999</v>
      </c>
      <c r="C23" s="2">
        <v>0.65444555000000004</v>
      </c>
      <c r="D23" s="2">
        <v>0.63952109999999995</v>
      </c>
      <c r="E23" s="2">
        <v>0.70176554000000002</v>
      </c>
      <c r="F23" s="4"/>
      <c r="G23" s="4"/>
      <c r="H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</row>
    <row r="24" spans="1:29" x14ac:dyDescent="0.3">
      <c r="A24" s="5"/>
      <c r="B24" s="2">
        <v>8.0500982600000004</v>
      </c>
      <c r="C24" s="2">
        <v>0.79164667</v>
      </c>
      <c r="D24" s="2">
        <v>0.75561392000000005</v>
      </c>
      <c r="E24" s="2">
        <v>0.79262151000000003</v>
      </c>
      <c r="F24" s="4"/>
      <c r="G24" s="4"/>
      <c r="H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</row>
    <row r="25" spans="1:29" x14ac:dyDescent="0.3">
      <c r="A25" s="5"/>
      <c r="B25" s="2">
        <v>12.9919458</v>
      </c>
      <c r="C25" s="2">
        <v>0.82154612000000005</v>
      </c>
      <c r="D25" s="2">
        <v>0.79962093000000001</v>
      </c>
      <c r="E25" s="2">
        <v>0.78849802000000002</v>
      </c>
      <c r="F25" s="4"/>
      <c r="G25" s="4"/>
      <c r="H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</row>
    <row r="26" spans="1:29" x14ac:dyDescent="0.3">
      <c r="A26" s="5"/>
      <c r="B26" s="2"/>
      <c r="C26" s="2"/>
      <c r="D26" s="2"/>
      <c r="E26" s="2"/>
      <c r="F26" s="4"/>
      <c r="G26" s="4"/>
      <c r="H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</row>
    <row r="27" spans="1:29" x14ac:dyDescent="0.3">
      <c r="A27" s="5" t="s">
        <v>15</v>
      </c>
      <c r="B27" s="2">
        <v>0</v>
      </c>
      <c r="C27" s="2">
        <v>0</v>
      </c>
      <c r="D27" s="2">
        <v>0</v>
      </c>
      <c r="E27" s="2">
        <v>0</v>
      </c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</row>
    <row r="28" spans="1:29" x14ac:dyDescent="0.3">
      <c r="A28" s="5"/>
      <c r="B28" s="2">
        <v>0.26392285999999998</v>
      </c>
      <c r="C28" s="2">
        <v>0.21113913000000001</v>
      </c>
      <c r="D28" s="2">
        <v>0.20536056</v>
      </c>
      <c r="E28" s="2">
        <v>0.16679288</v>
      </c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</row>
    <row r="29" spans="1:29" x14ac:dyDescent="0.3">
      <c r="A29" s="5"/>
      <c r="B29" s="2">
        <v>0.50538019999999995</v>
      </c>
      <c r="C29" s="2">
        <v>0.41309943999999998</v>
      </c>
      <c r="D29" s="2">
        <v>0.41812296999999998</v>
      </c>
      <c r="E29" s="2">
        <v>0.36232135999999998</v>
      </c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</row>
    <row r="30" spans="1:29" x14ac:dyDescent="0.3">
      <c r="A30" s="5"/>
      <c r="B30" s="2">
        <v>1.81083719</v>
      </c>
      <c r="C30" s="2">
        <v>0.480792</v>
      </c>
      <c r="D30" s="2">
        <v>0.47403323000000003</v>
      </c>
      <c r="E30" s="2">
        <v>0.47217015000000001</v>
      </c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</row>
    <row r="31" spans="1:29" x14ac:dyDescent="0.3">
      <c r="A31" s="5"/>
      <c r="B31" s="2">
        <v>3.5954498199999998</v>
      </c>
      <c r="C31" s="2">
        <v>0.54586425999999999</v>
      </c>
      <c r="D31" s="2">
        <v>0.52582633999999995</v>
      </c>
      <c r="E31" s="2">
        <v>0.61376960999999997</v>
      </c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</row>
    <row r="32" spans="1:29" x14ac:dyDescent="0.3">
      <c r="A32" s="5"/>
      <c r="B32" s="2">
        <v>8.4722541000000007</v>
      </c>
      <c r="C32" s="2">
        <v>0.59438601999999996</v>
      </c>
      <c r="D32" s="2">
        <v>0.60122487999999996</v>
      </c>
      <c r="E32" s="2">
        <v>0.63768418000000004</v>
      </c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</row>
    <row r="33" spans="1:29" x14ac:dyDescent="0.3">
      <c r="A33" s="5"/>
      <c r="B33" s="2">
        <v>13.385192399999999</v>
      </c>
      <c r="C33" s="2">
        <v>0.65607685000000004</v>
      </c>
      <c r="D33" s="2">
        <v>0.65605912</v>
      </c>
      <c r="E33" s="2">
        <v>0.62563316999999996</v>
      </c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</row>
    <row r="34" spans="1:29" x14ac:dyDescent="0.3">
      <c r="A34" s="5"/>
      <c r="B34" s="2"/>
      <c r="C34" s="2"/>
      <c r="D34" s="2"/>
      <c r="E34" s="2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</row>
    <row r="35" spans="1:29" x14ac:dyDescent="0.3">
      <c r="A35" s="5" t="s">
        <v>1</v>
      </c>
      <c r="B35" s="2">
        <v>0</v>
      </c>
      <c r="C35" s="2">
        <v>0</v>
      </c>
      <c r="D35" s="2">
        <v>0</v>
      </c>
      <c r="E35" s="2">
        <v>0</v>
      </c>
      <c r="F35" s="4"/>
      <c r="G35" s="4"/>
      <c r="H35" s="4"/>
      <c r="I35" s="4"/>
      <c r="J35" s="4"/>
      <c r="K35" s="4"/>
      <c r="L35" s="4"/>
      <c r="M35" s="4"/>
      <c r="N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</row>
    <row r="36" spans="1:29" x14ac:dyDescent="0.3">
      <c r="A36" s="5"/>
      <c r="B36" s="2">
        <v>9.3555579999999999E-2</v>
      </c>
      <c r="C36" s="2">
        <v>0.21493096</v>
      </c>
      <c r="D36" s="2">
        <v>0.26402489000000001</v>
      </c>
      <c r="E36" s="2">
        <v>0.30877745000000001</v>
      </c>
      <c r="F36" s="4"/>
      <c r="G36" s="4"/>
      <c r="H36" s="4"/>
      <c r="I36" s="4"/>
      <c r="J36" s="4"/>
      <c r="K36" s="4"/>
      <c r="L36" s="4"/>
      <c r="M36" s="4"/>
      <c r="N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</row>
    <row r="37" spans="1:29" x14ac:dyDescent="0.3">
      <c r="A37" s="5"/>
      <c r="B37" s="2">
        <v>0.34249959000000002</v>
      </c>
      <c r="C37" s="2">
        <v>0.50774876999999996</v>
      </c>
      <c r="D37" s="2">
        <v>0.48411377</v>
      </c>
      <c r="E37" s="2">
        <v>0.39713795000000002</v>
      </c>
      <c r="F37" s="4"/>
      <c r="G37" s="4"/>
      <c r="H37" s="4"/>
      <c r="I37" s="4"/>
      <c r="J37" s="4"/>
      <c r="K37" s="4"/>
      <c r="L37" s="4"/>
      <c r="M37" s="4"/>
      <c r="N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</row>
    <row r="38" spans="1:29" x14ac:dyDescent="0.3">
      <c r="A38" s="5"/>
      <c r="B38" s="2">
        <v>1.3780008500000001</v>
      </c>
      <c r="C38" s="2">
        <v>0.78843359000000002</v>
      </c>
      <c r="D38" s="2">
        <v>0.60146054999999998</v>
      </c>
      <c r="E38" s="2">
        <v>0.55650484</v>
      </c>
      <c r="F38" s="4"/>
      <c r="G38" s="4"/>
      <c r="H38" s="4"/>
      <c r="I38" s="4"/>
      <c r="J38" s="4"/>
      <c r="K38" s="4"/>
      <c r="L38" s="4"/>
      <c r="M38" s="4"/>
      <c r="N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</row>
    <row r="39" spans="1:29" x14ac:dyDescent="0.3">
      <c r="A39" s="5"/>
      <c r="B39" s="2">
        <v>3.2498789700000001</v>
      </c>
      <c r="C39" s="2">
        <v>0.68798526999999998</v>
      </c>
      <c r="D39" s="2">
        <v>0.68463932000000005</v>
      </c>
      <c r="E39" s="2">
        <v>0.72752064999999999</v>
      </c>
      <c r="F39" s="4"/>
      <c r="G39" s="4"/>
      <c r="H39" s="4"/>
      <c r="I39" s="4"/>
      <c r="J39" s="4"/>
      <c r="K39" s="4"/>
      <c r="L39" s="4"/>
      <c r="M39" s="4"/>
      <c r="N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</row>
    <row r="40" spans="1:29" x14ac:dyDescent="0.3">
      <c r="A40" s="5"/>
      <c r="B40" s="2">
        <v>8.0838906099999992</v>
      </c>
      <c r="C40" s="2">
        <v>0.84429681999999995</v>
      </c>
      <c r="D40" s="2">
        <v>0.71291634000000004</v>
      </c>
      <c r="E40" s="2">
        <v>0.74211811999999999</v>
      </c>
      <c r="F40" s="4"/>
      <c r="G40" s="4"/>
      <c r="H40" s="4"/>
      <c r="I40" s="4"/>
      <c r="J40" s="4"/>
      <c r="K40" s="4"/>
      <c r="L40" s="4"/>
      <c r="M40" s="4"/>
      <c r="N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</row>
    <row r="41" spans="1:29" x14ac:dyDescent="0.3">
      <c r="A41" s="5"/>
      <c r="B41" s="2">
        <v>12.990988099999999</v>
      </c>
      <c r="C41" s="2">
        <v>0.86148406</v>
      </c>
      <c r="D41" s="2">
        <v>0.77970260000000002</v>
      </c>
      <c r="E41" s="2">
        <v>0.76962763999999995</v>
      </c>
      <c r="F41" s="4"/>
      <c r="G41" s="4"/>
      <c r="H41" s="4"/>
      <c r="I41" s="4"/>
      <c r="J41" s="4"/>
      <c r="K41" s="4"/>
      <c r="L41" s="4"/>
      <c r="M41" s="4"/>
      <c r="N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</row>
    <row r="42" spans="1:29" x14ac:dyDescent="0.3">
      <c r="A42" s="5"/>
      <c r="B42" s="2"/>
      <c r="C42" s="2"/>
      <c r="D42" s="2"/>
      <c r="E42" s="2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</row>
    <row r="43" spans="1:29" x14ac:dyDescent="0.3">
      <c r="A43" s="5" t="s">
        <v>2</v>
      </c>
      <c r="B43" s="2">
        <v>0</v>
      </c>
      <c r="C43" s="2">
        <v>0</v>
      </c>
      <c r="D43" s="2">
        <v>0</v>
      </c>
      <c r="E43" s="2">
        <v>0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U43" s="4"/>
      <c r="V43" s="4"/>
      <c r="W43" s="4"/>
      <c r="X43" s="4"/>
      <c r="Y43" s="4"/>
      <c r="Z43" s="4"/>
      <c r="AA43" s="4"/>
      <c r="AB43" s="4"/>
      <c r="AC43" s="4"/>
    </row>
    <row r="44" spans="1:29" x14ac:dyDescent="0.3">
      <c r="A44" s="5"/>
      <c r="B44" s="2">
        <v>0.29834744000000002</v>
      </c>
      <c r="C44" s="2">
        <v>0.11780198</v>
      </c>
      <c r="D44" s="2">
        <v>0.16306105000000001</v>
      </c>
      <c r="E44" s="2">
        <v>0.26112004999999999</v>
      </c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U44" s="4"/>
      <c r="V44" s="4"/>
      <c r="W44" s="4"/>
      <c r="X44" s="4"/>
      <c r="Y44" s="4"/>
      <c r="Z44" s="4"/>
      <c r="AA44" s="4"/>
      <c r="AB44" s="4"/>
      <c r="AC44" s="4"/>
    </row>
    <row r="45" spans="1:29" x14ac:dyDescent="0.3">
      <c r="A45" s="5"/>
      <c r="B45" s="2">
        <v>0.53328266000000002</v>
      </c>
      <c r="C45" s="2">
        <v>0.36257349999999999</v>
      </c>
      <c r="D45" s="2">
        <v>0.25072744000000002</v>
      </c>
      <c r="E45" s="2">
        <v>0.54675987000000004</v>
      </c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U45" s="4"/>
      <c r="V45" s="4"/>
      <c r="W45" s="4"/>
      <c r="X45" s="4"/>
      <c r="Y45" s="4"/>
      <c r="Z45" s="4"/>
      <c r="AA45" s="4"/>
      <c r="AB45" s="4"/>
      <c r="AC45" s="4"/>
    </row>
    <row r="46" spans="1:29" x14ac:dyDescent="0.3">
      <c r="A46" s="5"/>
      <c r="B46" s="2">
        <v>1.3552088600000001</v>
      </c>
      <c r="C46" s="2">
        <v>0.60848362</v>
      </c>
      <c r="D46" s="2">
        <v>0.70497566</v>
      </c>
      <c r="E46" s="2">
        <v>0.66029009000000005</v>
      </c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U46" s="4"/>
      <c r="V46" s="4"/>
      <c r="W46" s="4"/>
      <c r="X46" s="4"/>
      <c r="Y46" s="4"/>
      <c r="Z46" s="4"/>
      <c r="AA46" s="4"/>
      <c r="AB46" s="4"/>
      <c r="AC46" s="4"/>
    </row>
    <row r="47" spans="1:29" x14ac:dyDescent="0.3">
      <c r="A47" s="5"/>
      <c r="B47" s="2">
        <v>3.4091260999999999</v>
      </c>
      <c r="C47" s="2">
        <v>0.62583281999999996</v>
      </c>
      <c r="D47" s="2">
        <v>0.59036854000000005</v>
      </c>
      <c r="E47" s="2">
        <v>0.69284730999999999</v>
      </c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U47" s="4"/>
      <c r="V47" s="4"/>
      <c r="W47" s="4"/>
      <c r="X47" s="4"/>
      <c r="Y47" s="4"/>
      <c r="Z47" s="4"/>
      <c r="AA47" s="4"/>
      <c r="AB47" s="4"/>
      <c r="AC47" s="4"/>
    </row>
    <row r="48" spans="1:29" x14ac:dyDescent="0.3">
      <c r="A48" s="5"/>
      <c r="B48" s="2">
        <v>8.2007316400000008</v>
      </c>
      <c r="C48" s="2">
        <v>0.70348869999999997</v>
      </c>
      <c r="D48" s="2">
        <v>0.72789851999999999</v>
      </c>
      <c r="E48" s="2">
        <v>0.72773482</v>
      </c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U48" s="4"/>
      <c r="V48" s="4"/>
      <c r="W48" s="4"/>
      <c r="X48" s="4"/>
      <c r="Y48" s="4"/>
      <c r="Z48" s="4"/>
      <c r="AA48" s="4"/>
      <c r="AB48" s="4"/>
      <c r="AC48" s="4"/>
    </row>
    <row r="49" spans="1:29" x14ac:dyDescent="0.3">
      <c r="A49" s="5"/>
      <c r="B49" s="2">
        <v>13.157470999999999</v>
      </c>
      <c r="C49" s="2">
        <v>0.70722255999999994</v>
      </c>
      <c r="D49" s="2">
        <v>0.78533326000000003</v>
      </c>
      <c r="E49" s="2">
        <v>0.71847894999999995</v>
      </c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U49" s="4"/>
      <c r="V49" s="4"/>
      <c r="W49" s="4"/>
      <c r="X49" s="4"/>
      <c r="Y49" s="4"/>
      <c r="Z49" s="4"/>
      <c r="AA49" s="4"/>
      <c r="AB49" s="4"/>
      <c r="AC49" s="4"/>
    </row>
    <row r="50" spans="1:29" x14ac:dyDescent="0.3">
      <c r="A50" s="5"/>
      <c r="B50" s="2"/>
      <c r="C50" s="2"/>
      <c r="D50" s="2"/>
      <c r="E50" s="2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</row>
    <row r="51" spans="1:29" x14ac:dyDescent="0.3">
      <c r="A51" s="2" t="s">
        <v>3</v>
      </c>
      <c r="B51" s="2">
        <v>0</v>
      </c>
      <c r="C51" s="2">
        <v>0</v>
      </c>
      <c r="D51" s="2">
        <v>0</v>
      </c>
      <c r="E51" s="2">
        <v>0</v>
      </c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X51" s="4"/>
      <c r="Y51" s="4"/>
      <c r="Z51" s="4"/>
      <c r="AA51" s="4"/>
      <c r="AB51" s="4"/>
      <c r="AC51" s="4"/>
    </row>
    <row r="52" spans="1:29" x14ac:dyDescent="0.3">
      <c r="A52" s="5"/>
      <c r="B52" s="2">
        <v>0.55825044000000001</v>
      </c>
      <c r="C52" s="2">
        <v>9.7300339999999999E-2</v>
      </c>
      <c r="D52" s="2">
        <v>5.9880599999999999E-2</v>
      </c>
      <c r="E52" s="2">
        <v>7.2918529999999995E-2</v>
      </c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X52" s="4"/>
      <c r="Y52" s="4"/>
      <c r="Z52" s="4"/>
      <c r="AA52" s="4"/>
      <c r="AB52" s="4"/>
      <c r="AC52" s="4"/>
    </row>
    <row r="53" spans="1:29" x14ac:dyDescent="0.3">
      <c r="A53" s="5"/>
      <c r="B53" s="2">
        <v>0.92070050999999997</v>
      </c>
      <c r="C53" s="2">
        <v>0.28229893</v>
      </c>
      <c r="D53" s="2">
        <v>0.17277091999999999</v>
      </c>
      <c r="E53" s="2">
        <v>0.24008953999999999</v>
      </c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X53" s="4"/>
      <c r="Y53" s="4"/>
      <c r="Z53" s="4"/>
      <c r="AA53" s="4"/>
      <c r="AB53" s="4"/>
      <c r="AC53" s="4"/>
    </row>
    <row r="54" spans="1:29" x14ac:dyDescent="0.3">
      <c r="A54" s="5"/>
      <c r="B54" s="2">
        <v>1.63443234</v>
      </c>
      <c r="C54" s="2">
        <v>0.55489553999999996</v>
      </c>
      <c r="D54" s="2">
        <v>0.54493784999999995</v>
      </c>
      <c r="E54" s="2">
        <v>0.53884779000000005</v>
      </c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X54" s="4"/>
      <c r="Y54" s="4"/>
      <c r="Z54" s="4"/>
      <c r="AA54" s="4"/>
      <c r="AB54" s="4"/>
      <c r="AC54" s="4"/>
    </row>
    <row r="55" spans="1:29" x14ac:dyDescent="0.3">
      <c r="A55" s="5"/>
      <c r="B55" s="2">
        <v>3.31524025</v>
      </c>
      <c r="C55" s="2">
        <v>0.71609701999999997</v>
      </c>
      <c r="D55" s="2">
        <v>0.57417943999999999</v>
      </c>
      <c r="E55" s="2">
        <v>0.73143522999999999</v>
      </c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X55" s="4"/>
      <c r="Y55" s="4"/>
      <c r="Z55" s="4"/>
      <c r="AA55" s="4"/>
      <c r="AB55" s="4"/>
      <c r="AC55" s="4"/>
    </row>
    <row r="56" spans="1:29" x14ac:dyDescent="0.3">
      <c r="A56" s="5"/>
      <c r="B56" s="2">
        <v>8.0542527800000006</v>
      </c>
      <c r="C56" s="2">
        <v>0.79678795000000002</v>
      </c>
      <c r="D56" s="2">
        <v>0.74542536999999998</v>
      </c>
      <c r="E56" s="2">
        <v>0.79268333999999996</v>
      </c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X56" s="4"/>
      <c r="Y56" s="4"/>
      <c r="Z56" s="4"/>
      <c r="AA56" s="4"/>
      <c r="AB56" s="4"/>
      <c r="AC56" s="4"/>
    </row>
    <row r="57" spans="1:29" x14ac:dyDescent="0.3">
      <c r="A57" s="5"/>
      <c r="B57" s="2">
        <v>12.9888914</v>
      </c>
      <c r="C57" s="2">
        <v>0.80840747999999996</v>
      </c>
      <c r="D57" s="2">
        <v>0.79761386999999995</v>
      </c>
      <c r="E57" s="2">
        <v>0.80730897000000001</v>
      </c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X57" s="4"/>
      <c r="Y57" s="4"/>
      <c r="Z57" s="4"/>
      <c r="AA57" s="4"/>
      <c r="AB57" s="4"/>
      <c r="AC57" s="4"/>
    </row>
    <row r="58" spans="1:29" x14ac:dyDescent="0.3">
      <c r="A58" s="5"/>
      <c r="B58" s="2"/>
      <c r="C58" s="2"/>
      <c r="D58" s="2"/>
      <c r="E58" s="2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</row>
    <row r="59" spans="1:29" x14ac:dyDescent="0.3">
      <c r="A59" s="2" t="s">
        <v>4</v>
      </c>
      <c r="B59" s="2">
        <v>0</v>
      </c>
      <c r="C59" s="2">
        <v>0</v>
      </c>
      <c r="D59" s="2">
        <v>0</v>
      </c>
      <c r="E59" s="2">
        <v>0</v>
      </c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AA59" s="4"/>
      <c r="AB59" s="4"/>
      <c r="AC59" s="4"/>
    </row>
    <row r="60" spans="1:29" x14ac:dyDescent="0.3">
      <c r="A60" s="5"/>
      <c r="B60" s="2">
        <v>0.66224735999999995</v>
      </c>
      <c r="C60" s="2">
        <v>4.5809089999999997E-2</v>
      </c>
      <c r="D60" s="2">
        <v>2.9736579999999999E-2</v>
      </c>
      <c r="E60" s="2">
        <v>2.9757499999999999E-2</v>
      </c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AA60" s="4"/>
      <c r="AB60" s="4"/>
      <c r="AC60" s="4"/>
    </row>
    <row r="61" spans="1:29" x14ac:dyDescent="0.3">
      <c r="A61" s="5"/>
      <c r="B61" s="2">
        <v>1.39446899</v>
      </c>
      <c r="C61" s="2">
        <v>3.9283430000000001E-2</v>
      </c>
      <c r="D61" s="2">
        <v>3.9157850000000001E-2</v>
      </c>
      <c r="E61" s="2">
        <v>4.8195929999999998E-2</v>
      </c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AA61" s="4"/>
      <c r="AB61" s="4"/>
      <c r="AC61" s="4"/>
    </row>
    <row r="62" spans="1:29" x14ac:dyDescent="0.3">
      <c r="A62" s="5"/>
      <c r="B62" s="2">
        <v>2.8915027699999998</v>
      </c>
      <c r="C62" s="2">
        <v>4.2414720000000003E-2</v>
      </c>
      <c r="D62" s="2">
        <v>3.5764690000000002E-2</v>
      </c>
      <c r="E62" s="2">
        <v>5.2017260000000003E-2</v>
      </c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AA62" s="4"/>
      <c r="AB62" s="4"/>
      <c r="AC62" s="4"/>
    </row>
    <row r="63" spans="1:29" x14ac:dyDescent="0.3">
      <c r="A63" s="5"/>
      <c r="B63" s="2">
        <v>4.8482241400000001</v>
      </c>
      <c r="C63" s="2">
        <v>6.8661040000000007E-2</v>
      </c>
      <c r="D63" s="2">
        <v>5.8659139999999999E-2</v>
      </c>
      <c r="E63" s="2">
        <v>5.4810850000000001E-2</v>
      </c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AA63" s="4"/>
      <c r="AB63" s="4"/>
      <c r="AC63" s="4"/>
    </row>
    <row r="64" spans="1:29" x14ac:dyDescent="0.3">
      <c r="A64" s="5"/>
      <c r="B64" s="2">
        <v>9.8319357299999997</v>
      </c>
      <c r="C64" s="2">
        <v>6.9017430000000005E-2</v>
      </c>
      <c r="D64" s="2">
        <v>6.8861039999999998E-2</v>
      </c>
      <c r="E64" s="2">
        <v>6.3798659999999993E-2</v>
      </c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AA64" s="4"/>
      <c r="AB64" s="4"/>
      <c r="AC64" s="4"/>
    </row>
    <row r="65" spans="1:29" x14ac:dyDescent="0.3">
      <c r="A65" s="5"/>
      <c r="B65" s="2">
        <v>14.852581300000001</v>
      </c>
      <c r="C65" s="2">
        <v>6.5491190000000005E-2</v>
      </c>
      <c r="D65" s="2">
        <v>5.2821760000000002E-2</v>
      </c>
      <c r="E65" s="2">
        <v>5.8589460000000003E-2</v>
      </c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AA65" s="4"/>
      <c r="AB65" s="4"/>
      <c r="AC65" s="4"/>
    </row>
    <row r="66" spans="1:29" x14ac:dyDescent="0.3"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</row>
    <row r="67" spans="1:29" x14ac:dyDescent="0.3"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9" x14ac:dyDescent="0.3"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9" x14ac:dyDescent="0.3"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9" x14ac:dyDescent="0.3"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9" x14ac:dyDescent="0.3"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9" x14ac:dyDescent="0.3"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9" x14ac:dyDescent="0.3"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84FC0-AFF0-5F40-A3D8-427DB56CF07F}">
  <dimension ref="A1:D357"/>
  <sheetViews>
    <sheetView workbookViewId="0">
      <selection activeCell="A3" sqref="A3"/>
    </sheetView>
  </sheetViews>
  <sheetFormatPr defaultColWidth="11.19921875" defaultRowHeight="15.6" x14ac:dyDescent="0.3"/>
  <cols>
    <col min="2" max="2" width="12.5" customWidth="1"/>
    <col min="3" max="3" width="13.796875" customWidth="1"/>
    <col min="4" max="4" width="26.296875" customWidth="1"/>
  </cols>
  <sheetData>
    <row r="1" spans="1:4" x14ac:dyDescent="0.3">
      <c r="A1" t="s">
        <v>44</v>
      </c>
    </row>
    <row r="2" spans="1:4" x14ac:dyDescent="0.3">
      <c r="B2" s="2" t="s">
        <v>42</v>
      </c>
      <c r="C2" s="2" t="s">
        <v>40</v>
      </c>
      <c r="D2" s="2" t="s">
        <v>41</v>
      </c>
    </row>
    <row r="3" spans="1:4" x14ac:dyDescent="0.3">
      <c r="B3" s="3">
        <v>24</v>
      </c>
      <c r="C3" s="3">
        <v>3.9493169780000001</v>
      </c>
      <c r="D3">
        <v>3.9112131595611501</v>
      </c>
    </row>
    <row r="4" spans="1:4" x14ac:dyDescent="0.3">
      <c r="B4" s="3">
        <v>25</v>
      </c>
      <c r="C4" s="3">
        <v>2.6284425260000002</v>
      </c>
      <c r="D4">
        <v>2.7219536304473801</v>
      </c>
    </row>
    <row r="5" spans="1:4" x14ac:dyDescent="0.3">
      <c r="B5" s="3">
        <v>26</v>
      </c>
      <c r="C5" s="3">
        <v>2.6773340700000001</v>
      </c>
      <c r="D5">
        <v>2.5132493972778298</v>
      </c>
    </row>
    <row r="6" spans="1:4" x14ac:dyDescent="0.3">
      <c r="B6" s="3">
        <v>27</v>
      </c>
      <c r="C6" s="3">
        <v>2.4190549849999998</v>
      </c>
      <c r="D6">
        <v>2.0260474681854199</v>
      </c>
    </row>
    <row r="7" spans="1:4" x14ac:dyDescent="0.3">
      <c r="B7" s="3">
        <v>28</v>
      </c>
      <c r="C7" s="3">
        <v>2.0680401329999998</v>
      </c>
      <c r="D7">
        <v>1.6276044845580999</v>
      </c>
    </row>
    <row r="8" spans="1:4" x14ac:dyDescent="0.3">
      <c r="B8" s="3">
        <v>29</v>
      </c>
      <c r="C8" s="3">
        <v>2.198914528</v>
      </c>
      <c r="D8">
        <v>1.80476510524749</v>
      </c>
    </row>
    <row r="9" spans="1:4" x14ac:dyDescent="0.3">
      <c r="B9" s="3">
        <v>30</v>
      </c>
      <c r="C9" s="3">
        <v>2.2531328199999998</v>
      </c>
      <c r="D9">
        <v>1.8398786783218299</v>
      </c>
    </row>
    <row r="10" spans="1:4" x14ac:dyDescent="0.3">
      <c r="B10" s="3">
        <v>31</v>
      </c>
      <c r="C10" s="3">
        <v>1.9713652129999999</v>
      </c>
      <c r="D10">
        <v>1.4627608060836701</v>
      </c>
    </row>
    <row r="11" spans="1:4" x14ac:dyDescent="0.3">
      <c r="B11" s="3">
        <v>32</v>
      </c>
      <c r="C11" s="3">
        <v>1.983715892</v>
      </c>
      <c r="D11">
        <v>1.50818872451782</v>
      </c>
    </row>
    <row r="12" spans="1:4" x14ac:dyDescent="0.3">
      <c r="B12" s="3">
        <v>33</v>
      </c>
      <c r="C12" s="3">
        <v>2.2105586530000001</v>
      </c>
      <c r="D12">
        <v>1.79963374137878</v>
      </c>
    </row>
    <row r="13" spans="1:4" x14ac:dyDescent="0.3">
      <c r="B13" s="3">
        <v>34</v>
      </c>
      <c r="C13" s="3">
        <v>2.094887495</v>
      </c>
      <c r="D13">
        <v>1.65438568592071</v>
      </c>
    </row>
    <row r="14" spans="1:4" x14ac:dyDescent="0.3">
      <c r="B14" s="3">
        <v>35</v>
      </c>
      <c r="C14" s="3">
        <v>1.9364360570000001</v>
      </c>
      <c r="D14">
        <v>1.4779479503631501</v>
      </c>
    </row>
    <row r="15" spans="1:4" x14ac:dyDescent="0.3">
      <c r="B15" s="3">
        <v>36</v>
      </c>
      <c r="C15" s="3">
        <v>2.1899814609999999</v>
      </c>
      <c r="D15">
        <v>1.787815451622</v>
      </c>
    </row>
    <row r="16" spans="1:4" x14ac:dyDescent="0.3">
      <c r="B16" s="3">
        <v>37</v>
      </c>
      <c r="C16" s="3">
        <v>2.3400449750000001</v>
      </c>
      <c r="D16">
        <v>1.9851315021514799</v>
      </c>
    </row>
    <row r="17" spans="2:4" x14ac:dyDescent="0.3">
      <c r="B17" s="3">
        <v>38</v>
      </c>
      <c r="C17" s="3">
        <v>2.1792957780000002</v>
      </c>
      <c r="D17">
        <v>1.81615626811981</v>
      </c>
    </row>
    <row r="18" spans="2:4" x14ac:dyDescent="0.3">
      <c r="B18" s="3">
        <v>39</v>
      </c>
      <c r="C18" s="3">
        <v>2.162217617</v>
      </c>
      <c r="D18">
        <v>1.82759237289428</v>
      </c>
    </row>
    <row r="19" spans="2:4" x14ac:dyDescent="0.3">
      <c r="B19" s="3">
        <v>40</v>
      </c>
      <c r="C19" s="3">
        <v>1.8327567579999999</v>
      </c>
      <c r="D19">
        <v>1.47520923614501</v>
      </c>
    </row>
    <row r="20" spans="2:4" x14ac:dyDescent="0.3">
      <c r="B20" s="3">
        <v>41</v>
      </c>
      <c r="C20" s="3">
        <v>1.7852061990000001</v>
      </c>
      <c r="D20">
        <v>1.4234874248504601</v>
      </c>
    </row>
    <row r="21" spans="2:4" x14ac:dyDescent="0.3">
      <c r="B21" s="3">
        <v>42</v>
      </c>
      <c r="C21" s="3">
        <v>1.5180978780000001</v>
      </c>
      <c r="D21">
        <v>1.1012452840805</v>
      </c>
    </row>
    <row r="22" spans="2:4" x14ac:dyDescent="0.3">
      <c r="B22" s="3">
        <v>43</v>
      </c>
      <c r="C22" s="3">
        <v>1.593043566</v>
      </c>
      <c r="D22">
        <v>1.0990525484085001</v>
      </c>
    </row>
    <row r="23" spans="2:4" x14ac:dyDescent="0.3">
      <c r="B23" s="3">
        <v>44</v>
      </c>
      <c r="C23" s="3">
        <v>1.6376310590000001</v>
      </c>
      <c r="D23">
        <v>1.05283331871032</v>
      </c>
    </row>
    <row r="24" spans="2:4" x14ac:dyDescent="0.3">
      <c r="B24" s="3">
        <v>45</v>
      </c>
      <c r="C24" s="3">
        <v>1.55648458</v>
      </c>
      <c r="D24">
        <v>1.0512224435806199</v>
      </c>
    </row>
    <row r="25" spans="2:4" x14ac:dyDescent="0.3">
      <c r="B25" s="3">
        <v>46</v>
      </c>
      <c r="C25" s="3">
        <v>1.334637165</v>
      </c>
      <c r="D25">
        <v>0.89608860015869096</v>
      </c>
    </row>
    <row r="26" spans="2:4" x14ac:dyDescent="0.3">
      <c r="B26" s="3">
        <v>47</v>
      </c>
      <c r="C26" s="3">
        <v>1.3823447230000001</v>
      </c>
      <c r="D26">
        <v>0.80136775970458896</v>
      </c>
    </row>
    <row r="27" spans="2:4" x14ac:dyDescent="0.3">
      <c r="B27" s="3">
        <v>48</v>
      </c>
      <c r="C27" s="3">
        <v>1.477277994</v>
      </c>
      <c r="D27">
        <v>0.89682930707931496</v>
      </c>
    </row>
    <row r="28" spans="2:4" x14ac:dyDescent="0.3">
      <c r="B28" s="3">
        <v>49</v>
      </c>
      <c r="C28" s="3">
        <v>1.2912479640000001</v>
      </c>
      <c r="D28">
        <v>0.88169074058532704</v>
      </c>
    </row>
    <row r="29" spans="2:4" x14ac:dyDescent="0.3">
      <c r="B29" s="3">
        <v>50</v>
      </c>
      <c r="C29" s="3">
        <v>1.2366619109999999</v>
      </c>
      <c r="D29">
        <v>0.71107214689254705</v>
      </c>
    </row>
    <row r="30" spans="2:4" x14ac:dyDescent="0.3">
      <c r="B30" s="3">
        <v>51</v>
      </c>
      <c r="C30" s="3">
        <v>1.4281153680000001</v>
      </c>
      <c r="D30">
        <v>0.75520867109298695</v>
      </c>
    </row>
    <row r="31" spans="2:4" x14ac:dyDescent="0.3">
      <c r="B31" s="3">
        <v>52</v>
      </c>
      <c r="C31" s="3">
        <v>1.3923239709999999</v>
      </c>
      <c r="D31">
        <v>0.90119326114654497</v>
      </c>
    </row>
    <row r="32" spans="2:4" x14ac:dyDescent="0.3">
      <c r="B32" s="3">
        <v>53</v>
      </c>
      <c r="C32" s="3">
        <v>1.2668409350000001</v>
      </c>
      <c r="D32">
        <v>0.81063890457153298</v>
      </c>
    </row>
    <row r="33" spans="2:4" x14ac:dyDescent="0.3">
      <c r="B33" s="3">
        <v>54</v>
      </c>
      <c r="C33" s="3">
        <v>1.4090231660000001</v>
      </c>
      <c r="D33">
        <v>0.70246988534927302</v>
      </c>
    </row>
    <row r="34" spans="2:4" x14ac:dyDescent="0.3">
      <c r="B34" s="3">
        <v>55</v>
      </c>
      <c r="C34" s="3">
        <v>1.569011092</v>
      </c>
      <c r="D34">
        <v>0.93070226907730103</v>
      </c>
    </row>
    <row r="35" spans="2:4" x14ac:dyDescent="0.3">
      <c r="B35" s="3">
        <v>56</v>
      </c>
      <c r="C35" s="3">
        <v>1.5029836889999999</v>
      </c>
      <c r="D35">
        <v>1.0626865625381401</v>
      </c>
    </row>
    <row r="36" spans="2:4" x14ac:dyDescent="0.3">
      <c r="B36" s="3">
        <v>57</v>
      </c>
      <c r="C36" s="3">
        <v>1.488062859</v>
      </c>
      <c r="D36">
        <v>0.94098192453384399</v>
      </c>
    </row>
    <row r="37" spans="2:4" x14ac:dyDescent="0.3">
      <c r="B37" s="3">
        <v>58</v>
      </c>
      <c r="C37" s="3">
        <v>1.6519311670000001</v>
      </c>
      <c r="D37">
        <v>0.87035208940505904</v>
      </c>
    </row>
    <row r="38" spans="2:4" x14ac:dyDescent="0.3">
      <c r="B38" s="3">
        <v>59</v>
      </c>
      <c r="C38" s="3">
        <v>1.576567769</v>
      </c>
      <c r="D38">
        <v>0.678441882133483</v>
      </c>
    </row>
    <row r="39" spans="2:4" x14ac:dyDescent="0.3">
      <c r="B39" s="3">
        <v>60</v>
      </c>
      <c r="C39" s="3">
        <v>1.587795973</v>
      </c>
      <c r="D39">
        <v>0.58703911304473799</v>
      </c>
    </row>
    <row r="40" spans="2:4" x14ac:dyDescent="0.3">
      <c r="B40" s="3">
        <v>61</v>
      </c>
      <c r="C40" s="3">
        <v>1.4449464080000001</v>
      </c>
      <c r="D40">
        <v>0.58355259895324696</v>
      </c>
    </row>
    <row r="41" spans="2:4" x14ac:dyDescent="0.3">
      <c r="B41" s="3">
        <v>62</v>
      </c>
      <c r="C41" s="3">
        <v>1.4234513040000001</v>
      </c>
      <c r="D41">
        <v>0.78382271528243996</v>
      </c>
    </row>
    <row r="42" spans="2:4" x14ac:dyDescent="0.3">
      <c r="B42" s="3">
        <v>63</v>
      </c>
      <c r="C42" s="3">
        <v>1.444511533</v>
      </c>
      <c r="D42">
        <v>0.78656226396560602</v>
      </c>
    </row>
    <row r="43" spans="2:4" x14ac:dyDescent="0.3">
      <c r="B43" s="3">
        <v>64</v>
      </c>
      <c r="C43" s="3">
        <v>1.511384845</v>
      </c>
      <c r="D43">
        <v>1.0293995141982999</v>
      </c>
    </row>
    <row r="44" spans="2:4" x14ac:dyDescent="0.3">
      <c r="B44" s="3">
        <v>65</v>
      </c>
      <c r="C44" s="3">
        <v>1.541896224</v>
      </c>
      <c r="D44">
        <v>1.2235594987869201</v>
      </c>
    </row>
    <row r="45" spans="2:4" x14ac:dyDescent="0.3">
      <c r="B45" s="3">
        <v>66</v>
      </c>
      <c r="C45" s="3">
        <v>1.3585416079999999</v>
      </c>
      <c r="D45">
        <v>1.16895759105682</v>
      </c>
    </row>
    <row r="46" spans="2:4" x14ac:dyDescent="0.3">
      <c r="B46" s="3">
        <v>67</v>
      </c>
      <c r="C46" s="3">
        <v>1.5439174179999999</v>
      </c>
      <c r="D46">
        <v>1.37250769138336</v>
      </c>
    </row>
    <row r="47" spans="2:4" x14ac:dyDescent="0.3">
      <c r="B47" s="3">
        <v>68</v>
      </c>
      <c r="C47" s="3">
        <v>1.7167403699999999</v>
      </c>
      <c r="D47">
        <v>1.6712327003478999</v>
      </c>
    </row>
    <row r="48" spans="2:4" x14ac:dyDescent="0.3">
      <c r="B48" s="3">
        <v>69</v>
      </c>
      <c r="C48" s="3">
        <v>1.6051619050000001</v>
      </c>
      <c r="D48">
        <v>1.7333453893661499</v>
      </c>
    </row>
    <row r="49" spans="2:4" x14ac:dyDescent="0.3">
      <c r="B49" s="3">
        <v>70</v>
      </c>
      <c r="C49" s="3">
        <v>1.2363442179999999</v>
      </c>
      <c r="D49">
        <v>1.4868084192276001</v>
      </c>
    </row>
    <row r="50" spans="2:4" x14ac:dyDescent="0.3">
      <c r="B50" s="3">
        <v>71</v>
      </c>
      <c r="C50" s="3">
        <v>1.4850609299999999</v>
      </c>
      <c r="D50">
        <v>1.5827594995498599</v>
      </c>
    </row>
    <row r="51" spans="2:4" x14ac:dyDescent="0.3">
      <c r="B51" s="3">
        <v>72</v>
      </c>
      <c r="C51" s="3">
        <v>1.506560683</v>
      </c>
      <c r="D51">
        <v>1.3712908029556199</v>
      </c>
    </row>
    <row r="52" spans="2:4" x14ac:dyDescent="0.3">
      <c r="B52" s="3">
        <v>73</v>
      </c>
      <c r="C52" s="3">
        <v>1.2375847099999999</v>
      </c>
      <c r="D52">
        <v>1.2086383104324301</v>
      </c>
    </row>
    <row r="53" spans="2:4" x14ac:dyDescent="0.3">
      <c r="B53" s="3">
        <v>74</v>
      </c>
      <c r="C53" s="3">
        <v>1.220822692</v>
      </c>
      <c r="D53">
        <v>1.3568917512893599</v>
      </c>
    </row>
    <row r="54" spans="2:4" x14ac:dyDescent="0.3">
      <c r="B54" s="3">
        <v>75</v>
      </c>
      <c r="C54" s="3">
        <v>1.565048456</v>
      </c>
      <c r="D54">
        <v>1.41871154308319</v>
      </c>
    </row>
    <row r="55" spans="2:4" x14ac:dyDescent="0.3">
      <c r="B55" s="3">
        <v>76</v>
      </c>
      <c r="C55" s="3">
        <v>1.6559853550000001</v>
      </c>
      <c r="D55">
        <v>1.44298124313354</v>
      </c>
    </row>
    <row r="56" spans="2:4" x14ac:dyDescent="0.3">
      <c r="B56" s="3">
        <v>77</v>
      </c>
      <c r="C56" s="3">
        <v>1.5314412120000001</v>
      </c>
      <c r="D56">
        <v>1.5412973165512001</v>
      </c>
    </row>
    <row r="57" spans="2:4" x14ac:dyDescent="0.3">
      <c r="B57" s="3">
        <v>78</v>
      </c>
      <c r="C57" s="3">
        <v>1.2272843120000001</v>
      </c>
      <c r="D57">
        <v>1.2171989679336499</v>
      </c>
    </row>
    <row r="58" spans="2:4" x14ac:dyDescent="0.3">
      <c r="B58" s="3">
        <v>79</v>
      </c>
      <c r="C58" s="3">
        <v>1.093724012</v>
      </c>
      <c r="D58">
        <v>1.3788244724273599</v>
      </c>
    </row>
    <row r="59" spans="2:4" x14ac:dyDescent="0.3">
      <c r="B59" s="3">
        <v>80</v>
      </c>
      <c r="C59" s="3">
        <v>1.040784597</v>
      </c>
      <c r="D59">
        <v>1.27234351634979</v>
      </c>
    </row>
    <row r="60" spans="2:4" x14ac:dyDescent="0.3">
      <c r="B60" s="3">
        <v>81</v>
      </c>
      <c r="C60" s="3">
        <v>1.2549222710000001</v>
      </c>
      <c r="D60">
        <v>1.5894303321838299</v>
      </c>
    </row>
    <row r="61" spans="2:4" x14ac:dyDescent="0.3">
      <c r="B61" s="3">
        <v>82</v>
      </c>
      <c r="C61" s="3">
        <v>1.5626736880000001</v>
      </c>
      <c r="D61">
        <v>1.9056212902069001</v>
      </c>
    </row>
    <row r="62" spans="2:4" x14ac:dyDescent="0.3">
      <c r="B62" s="3">
        <v>83</v>
      </c>
      <c r="C62" s="3">
        <v>1.6938101050000001</v>
      </c>
      <c r="D62">
        <v>1.86466741561889</v>
      </c>
    </row>
    <row r="63" spans="2:4" x14ac:dyDescent="0.3">
      <c r="B63" s="3">
        <v>84</v>
      </c>
      <c r="C63" s="3">
        <v>2.1395609379999998</v>
      </c>
      <c r="D63">
        <v>2.5100693702697701</v>
      </c>
    </row>
    <row r="64" spans="2:4" x14ac:dyDescent="0.3">
      <c r="B64" s="3">
        <v>85</v>
      </c>
      <c r="C64" s="3">
        <v>1.8112123010000001</v>
      </c>
      <c r="D64">
        <v>2.38014340400695</v>
      </c>
    </row>
    <row r="65" spans="2:4" x14ac:dyDescent="0.3">
      <c r="B65" s="3">
        <v>86</v>
      </c>
      <c r="C65" s="3">
        <v>2.1115880009999999</v>
      </c>
      <c r="D65">
        <v>2.68332695960998</v>
      </c>
    </row>
    <row r="66" spans="2:4" x14ac:dyDescent="0.3">
      <c r="B66" s="3">
        <v>87</v>
      </c>
      <c r="C66" s="3">
        <v>1.8137679099999999</v>
      </c>
      <c r="D66">
        <v>2.4470770359039302</v>
      </c>
    </row>
    <row r="67" spans="2:4" x14ac:dyDescent="0.3">
      <c r="B67" s="3">
        <v>88</v>
      </c>
      <c r="C67" s="3">
        <v>1.752086759</v>
      </c>
      <c r="D67">
        <v>2.25486731529235</v>
      </c>
    </row>
    <row r="68" spans="2:4" x14ac:dyDescent="0.3">
      <c r="B68" s="3">
        <v>89</v>
      </c>
      <c r="C68" s="3">
        <v>1.4204351900000001</v>
      </c>
      <c r="D68">
        <v>1.91139340400695</v>
      </c>
    </row>
    <row r="69" spans="2:4" x14ac:dyDescent="0.3">
      <c r="B69" s="3">
        <v>90</v>
      </c>
      <c r="C69" s="3">
        <v>1.4006739850000001</v>
      </c>
      <c r="D69">
        <v>1.7545915842056199</v>
      </c>
    </row>
    <row r="70" spans="2:4" x14ac:dyDescent="0.3">
      <c r="B70" s="3">
        <v>91</v>
      </c>
      <c r="C70" s="3">
        <v>1.6156330109999999</v>
      </c>
      <c r="D70">
        <v>2.0167484283447199</v>
      </c>
    </row>
    <row r="71" spans="2:4" x14ac:dyDescent="0.3">
      <c r="B71" s="3">
        <v>92</v>
      </c>
      <c r="C71" s="3">
        <v>1.831906676</v>
      </c>
      <c r="D71">
        <v>1.75940406322479</v>
      </c>
    </row>
    <row r="72" spans="2:4" x14ac:dyDescent="0.3">
      <c r="B72" s="3">
        <v>93</v>
      </c>
      <c r="C72" s="3">
        <v>1.7208749059999999</v>
      </c>
      <c r="D72">
        <v>1.78834009170532</v>
      </c>
    </row>
    <row r="73" spans="2:4" x14ac:dyDescent="0.3">
      <c r="B73" s="3">
        <v>94</v>
      </c>
      <c r="C73" s="3">
        <v>1.5316636560000001</v>
      </c>
      <c r="D73">
        <v>1.38633584976196</v>
      </c>
    </row>
    <row r="74" spans="2:4" x14ac:dyDescent="0.3">
      <c r="B74" s="3">
        <v>95</v>
      </c>
      <c r="C74" s="3">
        <v>1.263733268</v>
      </c>
      <c r="D74">
        <v>1.33280909061431</v>
      </c>
    </row>
    <row r="75" spans="2:4" x14ac:dyDescent="0.3">
      <c r="B75" s="3">
        <v>96</v>
      </c>
      <c r="C75" s="3">
        <v>1.3000336889999999</v>
      </c>
      <c r="D75">
        <v>1.6252291202545099</v>
      </c>
    </row>
    <row r="76" spans="2:4" x14ac:dyDescent="0.3">
      <c r="B76" s="3">
        <v>97</v>
      </c>
      <c r="C76" s="3">
        <v>1.171045184</v>
      </c>
      <c r="D76">
        <v>1.6633601188659599</v>
      </c>
    </row>
    <row r="77" spans="2:4" x14ac:dyDescent="0.3">
      <c r="B77" s="3">
        <v>98</v>
      </c>
      <c r="C77" s="3">
        <v>0.97306197900000002</v>
      </c>
      <c r="D77">
        <v>1.59022080898284</v>
      </c>
    </row>
    <row r="78" spans="2:4" x14ac:dyDescent="0.3">
      <c r="B78" s="3">
        <v>99</v>
      </c>
      <c r="C78" s="3">
        <v>1.1380400660000001</v>
      </c>
      <c r="D78">
        <v>1.9232479333877499</v>
      </c>
    </row>
    <row r="79" spans="2:4" x14ac:dyDescent="0.3">
      <c r="B79" s="3">
        <v>100</v>
      </c>
      <c r="C79" s="3">
        <v>1.3706582780000001</v>
      </c>
      <c r="D79">
        <v>2.2541847229003902</v>
      </c>
    </row>
    <row r="80" spans="2:4" x14ac:dyDescent="0.3">
      <c r="B80" s="3">
        <v>101</v>
      </c>
      <c r="C80" s="3">
        <v>1.9839882849999999</v>
      </c>
      <c r="D80">
        <v>2.7736852169036799</v>
      </c>
    </row>
    <row r="81" spans="2:4" x14ac:dyDescent="0.3">
      <c r="B81" s="3">
        <v>102</v>
      </c>
      <c r="C81" s="3">
        <v>2.8047337529999998</v>
      </c>
      <c r="D81">
        <v>3.2562260627746502</v>
      </c>
    </row>
    <row r="82" spans="2:4" x14ac:dyDescent="0.3">
      <c r="B82" s="3">
        <v>103</v>
      </c>
      <c r="C82" s="3">
        <v>4.259952545</v>
      </c>
      <c r="D82">
        <v>3.2149162292480402</v>
      </c>
    </row>
    <row r="83" spans="2:4" x14ac:dyDescent="0.3">
      <c r="B83" s="3">
        <v>104</v>
      </c>
      <c r="C83" s="3">
        <v>5.0512700080000004</v>
      </c>
      <c r="D83">
        <v>4.2304310798645002</v>
      </c>
    </row>
    <row r="84" spans="2:4" x14ac:dyDescent="0.3">
      <c r="B84" s="3">
        <v>105</v>
      </c>
      <c r="C84" s="3">
        <v>6.2446513179999998</v>
      </c>
      <c r="D84">
        <v>5.7250781059265101</v>
      </c>
    </row>
    <row r="85" spans="2:4" x14ac:dyDescent="0.3">
      <c r="B85" s="3">
        <v>106</v>
      </c>
      <c r="C85" s="3">
        <v>6.6508078580000003</v>
      </c>
      <c r="D85">
        <v>7.2311019897460902</v>
      </c>
    </row>
    <row r="86" spans="2:4" x14ac:dyDescent="0.3">
      <c r="B86" s="3">
        <v>107</v>
      </c>
      <c r="C86" s="3">
        <v>7.0048952099999999</v>
      </c>
      <c r="D86">
        <v>7.0839657783508301</v>
      </c>
    </row>
    <row r="87" spans="2:4" x14ac:dyDescent="0.3">
      <c r="B87" s="3">
        <v>108</v>
      </c>
      <c r="C87" s="3">
        <v>8.0611400599999996</v>
      </c>
      <c r="D87">
        <v>7.1276783943176198</v>
      </c>
    </row>
    <row r="88" spans="2:4" x14ac:dyDescent="0.3">
      <c r="B88" s="3">
        <v>109</v>
      </c>
      <c r="C88" s="3">
        <v>8.3147592540000002</v>
      </c>
      <c r="D88">
        <v>8.4544477462768501</v>
      </c>
    </row>
    <row r="89" spans="2:4" x14ac:dyDescent="0.3">
      <c r="B89" s="3">
        <v>110</v>
      </c>
      <c r="C89" s="3">
        <v>8.1336307530000003</v>
      </c>
      <c r="D89">
        <v>9.0968246459960902</v>
      </c>
    </row>
    <row r="90" spans="2:4" x14ac:dyDescent="0.3">
      <c r="B90" s="3">
        <v>111</v>
      </c>
      <c r="C90" s="3">
        <v>7.7246370320000004</v>
      </c>
      <c r="D90">
        <v>10.012548446655201</v>
      </c>
    </row>
    <row r="91" spans="2:4" x14ac:dyDescent="0.3">
      <c r="B91" s="3">
        <v>112</v>
      </c>
      <c r="C91" s="3">
        <v>7.8697757719999997</v>
      </c>
      <c r="D91">
        <v>11.0211372375488</v>
      </c>
    </row>
    <row r="92" spans="2:4" x14ac:dyDescent="0.3">
      <c r="B92" s="3">
        <v>113</v>
      </c>
      <c r="C92" s="3">
        <v>7.354917049</v>
      </c>
      <c r="D92">
        <v>11.3788957595825</v>
      </c>
    </row>
    <row r="93" spans="2:4" x14ac:dyDescent="0.3">
      <c r="B93" s="3">
        <v>114</v>
      </c>
      <c r="C93" s="3">
        <v>6.8195524220000001</v>
      </c>
      <c r="D93">
        <v>11.0336713790893</v>
      </c>
    </row>
    <row r="94" spans="2:4" x14ac:dyDescent="0.3">
      <c r="B94" s="3">
        <v>115</v>
      </c>
      <c r="C94" s="3">
        <v>6.2939376830000002</v>
      </c>
      <c r="D94">
        <v>9.1029767990112305</v>
      </c>
    </row>
    <row r="95" spans="2:4" x14ac:dyDescent="0.3">
      <c r="B95" s="3">
        <v>116</v>
      </c>
      <c r="C95" s="3">
        <v>5.8647284510000004</v>
      </c>
      <c r="D95">
        <v>8.4494256973266602</v>
      </c>
    </row>
    <row r="96" spans="2:4" x14ac:dyDescent="0.3">
      <c r="B96" s="3">
        <v>117</v>
      </c>
      <c r="C96" s="3">
        <v>5.4862494469999996</v>
      </c>
      <c r="D96">
        <v>9.0724763870239205</v>
      </c>
    </row>
    <row r="97" spans="2:4" x14ac:dyDescent="0.3">
      <c r="B97" s="3">
        <v>118</v>
      </c>
      <c r="C97" s="3">
        <v>5.2265825269999997</v>
      </c>
      <c r="D97">
        <v>8.0991420745849592</v>
      </c>
    </row>
    <row r="98" spans="2:4" x14ac:dyDescent="0.3">
      <c r="B98" s="3">
        <v>119</v>
      </c>
      <c r="C98" s="3">
        <v>5.0722866059999996</v>
      </c>
      <c r="D98">
        <v>6.4344630241393999</v>
      </c>
    </row>
    <row r="99" spans="2:4" x14ac:dyDescent="0.3">
      <c r="B99" s="3">
        <v>120</v>
      </c>
      <c r="C99" s="3">
        <v>5.0527687070000002</v>
      </c>
      <c r="D99">
        <v>6.7997074127197203</v>
      </c>
    </row>
    <row r="100" spans="2:4" x14ac:dyDescent="0.3">
      <c r="B100" s="3">
        <v>121</v>
      </c>
      <c r="C100" s="3">
        <v>4.9412493709999996</v>
      </c>
      <c r="D100">
        <v>7.0436849594116202</v>
      </c>
    </row>
    <row r="101" spans="2:4" x14ac:dyDescent="0.3">
      <c r="B101" s="3">
        <v>122</v>
      </c>
      <c r="C101" s="3">
        <v>5.1797418589999999</v>
      </c>
      <c r="D101">
        <v>5.9665427207946697</v>
      </c>
    </row>
    <row r="102" spans="2:4" x14ac:dyDescent="0.3">
      <c r="B102" s="3">
        <v>123</v>
      </c>
      <c r="C102" s="3">
        <v>5.502848148</v>
      </c>
      <c r="D102">
        <v>5.1516137123107901</v>
      </c>
    </row>
    <row r="103" spans="2:4" x14ac:dyDescent="0.3">
      <c r="B103" s="3">
        <v>124</v>
      </c>
      <c r="C103" s="3">
        <v>5.748758316</v>
      </c>
      <c r="D103">
        <v>5.7994360923767001</v>
      </c>
    </row>
    <row r="104" spans="2:4" x14ac:dyDescent="0.3">
      <c r="B104" s="3">
        <v>125</v>
      </c>
      <c r="C104" s="3">
        <v>6.0685157780000001</v>
      </c>
      <c r="D104">
        <v>5.5901932716369602</v>
      </c>
    </row>
    <row r="105" spans="2:4" x14ac:dyDescent="0.3">
      <c r="B105" s="3">
        <v>126</v>
      </c>
      <c r="C105" s="3">
        <v>6.1826157569999998</v>
      </c>
      <c r="D105">
        <v>5.2806844711303702</v>
      </c>
    </row>
    <row r="106" spans="2:4" x14ac:dyDescent="0.3">
      <c r="B106" s="3">
        <v>127</v>
      </c>
      <c r="C106" s="3">
        <v>5.057426929</v>
      </c>
      <c r="D106">
        <v>3.8339214324951101</v>
      </c>
    </row>
    <row r="107" spans="2:4" x14ac:dyDescent="0.3">
      <c r="B107" s="3">
        <v>128</v>
      </c>
      <c r="C107" s="3">
        <v>3.4517383580000001</v>
      </c>
      <c r="D107">
        <v>4.2555980682373002</v>
      </c>
    </row>
    <row r="108" spans="2:4" x14ac:dyDescent="0.3">
      <c r="B108" s="3">
        <v>129</v>
      </c>
      <c r="C108" s="3">
        <v>4.1756615640000003</v>
      </c>
      <c r="D108">
        <v>3.5273625850677401</v>
      </c>
    </row>
    <row r="109" spans="2:4" x14ac:dyDescent="0.3">
      <c r="B109" s="3">
        <v>130</v>
      </c>
      <c r="C109" s="3">
        <v>4.1259031300000002</v>
      </c>
      <c r="D109">
        <v>4.0074300765991202</v>
      </c>
    </row>
    <row r="110" spans="2:4" x14ac:dyDescent="0.3">
      <c r="B110" s="3">
        <v>131</v>
      </c>
      <c r="C110" s="3">
        <v>3.0466284749999999</v>
      </c>
      <c r="D110">
        <v>3.1577730178832999</v>
      </c>
    </row>
    <row r="111" spans="2:4" x14ac:dyDescent="0.3">
      <c r="B111" s="3">
        <v>132</v>
      </c>
      <c r="C111" s="3">
        <v>2.640958071</v>
      </c>
      <c r="D111">
        <v>3.0908799171447701</v>
      </c>
    </row>
    <row r="112" spans="2:4" x14ac:dyDescent="0.3">
      <c r="B112" s="3">
        <v>133</v>
      </c>
      <c r="C112" s="3">
        <v>2.2851979729999998</v>
      </c>
      <c r="D112">
        <v>2.9653441905975302</v>
      </c>
    </row>
    <row r="113" spans="2:4" x14ac:dyDescent="0.3">
      <c r="B113" s="3">
        <v>134</v>
      </c>
      <c r="C113" s="3">
        <v>1.969112873</v>
      </c>
      <c r="D113">
        <v>2.8801591396331698</v>
      </c>
    </row>
    <row r="114" spans="2:4" x14ac:dyDescent="0.3">
      <c r="B114" s="3">
        <v>135</v>
      </c>
      <c r="C114" s="3">
        <v>2.47633934</v>
      </c>
      <c r="D114">
        <v>2.64550280570983</v>
      </c>
    </row>
    <row r="115" spans="2:4" x14ac:dyDescent="0.3">
      <c r="B115" s="3">
        <v>136</v>
      </c>
      <c r="C115" s="3">
        <v>2.2210555080000001</v>
      </c>
      <c r="D115">
        <v>2.1497459411621</v>
      </c>
    </row>
    <row r="116" spans="2:4" x14ac:dyDescent="0.3">
      <c r="B116" s="3">
        <v>137</v>
      </c>
      <c r="C116" s="3">
        <v>1.7856704000000001</v>
      </c>
      <c r="D116">
        <v>1.5445696115493699</v>
      </c>
    </row>
    <row r="117" spans="2:4" x14ac:dyDescent="0.3">
      <c r="B117" s="3">
        <v>138</v>
      </c>
      <c r="C117" s="3">
        <v>2.0181231500000001</v>
      </c>
      <c r="D117">
        <v>1.51638972759246</v>
      </c>
    </row>
    <row r="118" spans="2:4" x14ac:dyDescent="0.3">
      <c r="B118" s="3">
        <v>139</v>
      </c>
      <c r="C118" s="3">
        <v>1.9315532449999999</v>
      </c>
      <c r="D118">
        <v>1.42288041114807</v>
      </c>
    </row>
    <row r="119" spans="2:4" x14ac:dyDescent="0.3">
      <c r="B119" s="3">
        <v>140</v>
      </c>
      <c r="C119" s="3">
        <v>2.3338413240000002</v>
      </c>
      <c r="D119">
        <v>1.90831446647644</v>
      </c>
    </row>
    <row r="120" spans="2:4" x14ac:dyDescent="0.3">
      <c r="B120" s="3">
        <v>141</v>
      </c>
      <c r="C120" s="3">
        <v>2.7543740269999999</v>
      </c>
      <c r="D120">
        <v>2.0374581813812198</v>
      </c>
    </row>
    <row r="121" spans="2:4" x14ac:dyDescent="0.3">
      <c r="B121" s="3">
        <v>142</v>
      </c>
      <c r="C121" s="3">
        <v>2.6962049010000002</v>
      </c>
      <c r="D121">
        <v>2.0946462154388401</v>
      </c>
    </row>
    <row r="122" spans="2:4" x14ac:dyDescent="0.3">
      <c r="B122" s="3">
        <v>143</v>
      </c>
      <c r="C122" s="3">
        <v>2.1510243419999999</v>
      </c>
      <c r="D122">
        <v>1.68036890029907</v>
      </c>
    </row>
    <row r="123" spans="2:4" x14ac:dyDescent="0.3">
      <c r="B123" s="3">
        <v>144</v>
      </c>
      <c r="C123" s="3">
        <v>1.9774647949999999</v>
      </c>
      <c r="D123">
        <v>1.47136294841766</v>
      </c>
    </row>
    <row r="124" spans="2:4" x14ac:dyDescent="0.3">
      <c r="B124" s="3">
        <v>145</v>
      </c>
      <c r="C124" s="3">
        <v>2.3035447599999999</v>
      </c>
      <c r="D124">
        <v>1.79848945140838</v>
      </c>
    </row>
    <row r="125" spans="2:4" x14ac:dyDescent="0.3">
      <c r="B125" s="3">
        <v>146</v>
      </c>
      <c r="C125" s="3">
        <v>2.2319149970000001</v>
      </c>
      <c r="D125">
        <v>1.81154096126556</v>
      </c>
    </row>
    <row r="126" spans="2:4" x14ac:dyDescent="0.3">
      <c r="B126" s="3">
        <v>147</v>
      </c>
      <c r="C126" s="3">
        <v>1.8700907229999999</v>
      </c>
      <c r="D126">
        <v>1.62795293331146</v>
      </c>
    </row>
    <row r="127" spans="2:4" x14ac:dyDescent="0.3">
      <c r="B127" s="3">
        <v>148</v>
      </c>
      <c r="C127" s="3">
        <v>2.0426762100000002</v>
      </c>
      <c r="D127">
        <v>1.8864436149597099</v>
      </c>
    </row>
    <row r="128" spans="2:4" x14ac:dyDescent="0.3">
      <c r="B128" s="3">
        <v>149</v>
      </c>
      <c r="C128" s="3">
        <v>2.4756519789999998</v>
      </c>
      <c r="D128">
        <v>2.1961410045623699</v>
      </c>
    </row>
    <row r="129" spans="2:4" x14ac:dyDescent="0.3">
      <c r="B129" s="3">
        <v>150</v>
      </c>
      <c r="C129" s="3">
        <v>2.4923202990000002</v>
      </c>
      <c r="D129">
        <v>2.3815999031066801</v>
      </c>
    </row>
    <row r="130" spans="2:4" x14ac:dyDescent="0.3">
      <c r="B130" s="3">
        <v>151</v>
      </c>
      <c r="C130" s="3">
        <v>2.4554088119999999</v>
      </c>
      <c r="D130">
        <v>2.6336064338684002</v>
      </c>
    </row>
    <row r="131" spans="2:4" x14ac:dyDescent="0.3">
      <c r="B131" s="3">
        <v>152</v>
      </c>
      <c r="C131" s="3">
        <v>2.6758322720000001</v>
      </c>
      <c r="D131">
        <v>3.0259990692138601</v>
      </c>
    </row>
    <row r="132" spans="2:4" x14ac:dyDescent="0.3">
      <c r="B132" s="3">
        <v>153</v>
      </c>
      <c r="C132" s="3">
        <v>2.4011421199999998</v>
      </c>
      <c r="D132">
        <v>2.6622779369354199</v>
      </c>
    </row>
    <row r="133" spans="2:4" x14ac:dyDescent="0.3">
      <c r="B133" s="3">
        <v>154</v>
      </c>
      <c r="C133" s="3">
        <v>2.8073310849999999</v>
      </c>
      <c r="D133">
        <v>3.00517654418945</v>
      </c>
    </row>
    <row r="134" spans="2:4" x14ac:dyDescent="0.3">
      <c r="B134" s="3">
        <v>155</v>
      </c>
      <c r="C134" s="3">
        <v>2.9483036990000002</v>
      </c>
      <c r="D134">
        <v>2.68691658973693</v>
      </c>
    </row>
    <row r="135" spans="2:4" x14ac:dyDescent="0.3">
      <c r="B135" s="3">
        <v>156</v>
      </c>
      <c r="C135" s="3">
        <v>3.3783392910000001</v>
      </c>
      <c r="D135">
        <v>3.0043172836303702</v>
      </c>
    </row>
    <row r="136" spans="2:4" x14ac:dyDescent="0.3">
      <c r="B136" s="3">
        <v>157</v>
      </c>
      <c r="C136" s="3">
        <v>3.6156384940000001</v>
      </c>
      <c r="D136">
        <v>3.2729496955871502</v>
      </c>
    </row>
    <row r="137" spans="2:4" x14ac:dyDescent="0.3">
      <c r="B137" s="3">
        <v>158</v>
      </c>
      <c r="C137" s="3">
        <v>3.86643362</v>
      </c>
      <c r="D137">
        <v>3.7429072856903001</v>
      </c>
    </row>
    <row r="138" spans="2:4" x14ac:dyDescent="0.3">
      <c r="B138" s="3">
        <v>159</v>
      </c>
      <c r="C138" s="3">
        <v>4.1498913760000002</v>
      </c>
      <c r="D138">
        <v>3.9803266525268501</v>
      </c>
    </row>
    <row r="139" spans="2:4" x14ac:dyDescent="0.3">
      <c r="B139" s="3">
        <v>160</v>
      </c>
      <c r="C139" s="3">
        <v>3.5418360230000001</v>
      </c>
      <c r="D139">
        <v>3.4112789630889799</v>
      </c>
    </row>
    <row r="140" spans="2:4" x14ac:dyDescent="0.3">
      <c r="B140" s="3">
        <v>161</v>
      </c>
      <c r="C140" s="3">
        <v>3.1620302200000001</v>
      </c>
      <c r="D140">
        <v>3.1257307529449401</v>
      </c>
    </row>
    <row r="141" spans="2:4" x14ac:dyDescent="0.3">
      <c r="B141" s="3">
        <v>162</v>
      </c>
      <c r="C141" s="3">
        <v>2.7566657069999998</v>
      </c>
      <c r="D141">
        <v>2.6435058116912802</v>
      </c>
    </row>
    <row r="142" spans="2:4" x14ac:dyDescent="0.3">
      <c r="B142" s="3">
        <v>163</v>
      </c>
      <c r="C142" s="3">
        <v>2.4814884660000001</v>
      </c>
      <c r="D142">
        <v>2.5673053264617902</v>
      </c>
    </row>
    <row r="143" spans="2:4" x14ac:dyDescent="0.3">
      <c r="B143" s="3">
        <v>164</v>
      </c>
      <c r="C143" s="3">
        <v>2.2213203909999999</v>
      </c>
      <c r="D143">
        <v>2.29921555519104</v>
      </c>
    </row>
    <row r="144" spans="2:4" x14ac:dyDescent="0.3">
      <c r="B144" s="3">
        <v>165</v>
      </c>
      <c r="C144" s="3">
        <v>2.5027906889999998</v>
      </c>
      <c r="D144">
        <v>2.5338048934936501</v>
      </c>
    </row>
    <row r="145" spans="2:4" x14ac:dyDescent="0.3">
      <c r="B145" s="3">
        <v>166</v>
      </c>
      <c r="C145" s="3">
        <v>3.3687963490000001</v>
      </c>
      <c r="D145">
        <v>2.8286790847778298</v>
      </c>
    </row>
    <row r="146" spans="2:4" x14ac:dyDescent="0.3">
      <c r="B146" s="3">
        <v>167</v>
      </c>
      <c r="C146" s="3">
        <v>5.1358385090000001</v>
      </c>
      <c r="D146">
        <v>3.16710329055786</v>
      </c>
    </row>
    <row r="147" spans="2:4" x14ac:dyDescent="0.3">
      <c r="B147" s="3">
        <v>168</v>
      </c>
      <c r="C147" s="3">
        <v>7.0034565930000001</v>
      </c>
      <c r="D147">
        <v>3.41912388801574</v>
      </c>
    </row>
    <row r="148" spans="2:4" x14ac:dyDescent="0.3">
      <c r="B148" s="3">
        <v>169</v>
      </c>
      <c r="C148" s="3">
        <v>7.5314712520000002</v>
      </c>
      <c r="D148">
        <v>4.1535935401916504</v>
      </c>
    </row>
    <row r="149" spans="2:4" x14ac:dyDescent="0.3">
      <c r="B149" s="3">
        <v>170</v>
      </c>
      <c r="C149" s="3">
        <v>6.0632271769999999</v>
      </c>
      <c r="D149">
        <v>4.1479310989379803</v>
      </c>
    </row>
    <row r="150" spans="2:4" x14ac:dyDescent="0.3">
      <c r="B150" s="3">
        <v>171</v>
      </c>
      <c r="C150" s="3">
        <v>4.4964451790000002</v>
      </c>
      <c r="D150">
        <v>4.3351655006408603</v>
      </c>
    </row>
    <row r="151" spans="2:4" x14ac:dyDescent="0.3">
      <c r="B151" s="3">
        <v>172</v>
      </c>
      <c r="C151" s="3">
        <v>4.0671839710000004</v>
      </c>
      <c r="D151">
        <v>3.5087895393371502</v>
      </c>
    </row>
    <row r="152" spans="2:4" x14ac:dyDescent="0.3">
      <c r="B152" s="3">
        <v>173</v>
      </c>
      <c r="C152" s="3">
        <v>3.140150309</v>
      </c>
      <c r="D152">
        <v>3.0613446235656698</v>
      </c>
    </row>
    <row r="153" spans="2:4" x14ac:dyDescent="0.3">
      <c r="B153" s="3">
        <v>174</v>
      </c>
      <c r="C153" s="3">
        <v>3.0655555730000001</v>
      </c>
      <c r="D153">
        <v>2.9311022758483798</v>
      </c>
    </row>
    <row r="154" spans="2:4" x14ac:dyDescent="0.3">
      <c r="B154" s="3">
        <v>175</v>
      </c>
      <c r="C154" s="3">
        <v>2.5453507900000001</v>
      </c>
      <c r="D154">
        <v>2.73836350440979</v>
      </c>
    </row>
    <row r="155" spans="2:4" x14ac:dyDescent="0.3">
      <c r="B155" s="3">
        <v>176</v>
      </c>
      <c r="C155" s="3">
        <v>2.1567189689999999</v>
      </c>
      <c r="D155">
        <v>2.4323701858520499</v>
      </c>
    </row>
    <row r="156" spans="2:4" x14ac:dyDescent="0.3">
      <c r="B156" s="3">
        <v>177</v>
      </c>
      <c r="C156" s="3">
        <v>2.3370521069999999</v>
      </c>
      <c r="D156">
        <v>2.4748461246490399</v>
      </c>
    </row>
    <row r="157" spans="2:4" x14ac:dyDescent="0.3">
      <c r="B157" s="3">
        <v>178</v>
      </c>
      <c r="C157" s="3">
        <v>2.1075713629999999</v>
      </c>
      <c r="D157">
        <v>2.0754821300506499</v>
      </c>
    </row>
    <row r="158" spans="2:4" x14ac:dyDescent="0.3">
      <c r="B158" s="3">
        <v>179</v>
      </c>
      <c r="C158" s="3">
        <v>2.483673096</v>
      </c>
      <c r="D158">
        <v>2.5125415325164702</v>
      </c>
    </row>
    <row r="159" spans="2:4" x14ac:dyDescent="0.3">
      <c r="B159" s="3">
        <v>180</v>
      </c>
      <c r="C159" s="3">
        <v>2.5972745420000001</v>
      </c>
      <c r="D159">
        <v>2.6844274997711102</v>
      </c>
    </row>
    <row r="160" spans="2:4" x14ac:dyDescent="0.3">
      <c r="B160" s="3">
        <v>181</v>
      </c>
      <c r="C160" s="3">
        <v>3.0948657989999999</v>
      </c>
      <c r="D160">
        <v>2.9229872226714999</v>
      </c>
    </row>
    <row r="161" spans="2:4" x14ac:dyDescent="0.3">
      <c r="B161" s="3">
        <v>182</v>
      </c>
      <c r="C161" s="3">
        <v>3.7588951590000002</v>
      </c>
      <c r="D161">
        <v>3.67288613319396</v>
      </c>
    </row>
    <row r="162" spans="2:4" x14ac:dyDescent="0.3">
      <c r="B162" s="3">
        <v>183</v>
      </c>
      <c r="C162" s="3">
        <v>3.934335709</v>
      </c>
      <c r="D162">
        <v>3.44818067550659</v>
      </c>
    </row>
    <row r="163" spans="2:4" x14ac:dyDescent="0.3">
      <c r="B163" s="3">
        <v>184</v>
      </c>
      <c r="C163" s="3">
        <v>3.9607825280000002</v>
      </c>
      <c r="D163">
        <v>3.2192921638488698</v>
      </c>
    </row>
    <row r="164" spans="2:4" x14ac:dyDescent="0.3">
      <c r="B164" s="3">
        <v>185</v>
      </c>
      <c r="C164" s="3">
        <v>2.930377483</v>
      </c>
      <c r="D164">
        <v>2.3410143852233798</v>
      </c>
    </row>
    <row r="165" spans="2:4" x14ac:dyDescent="0.3">
      <c r="B165" s="3">
        <v>186</v>
      </c>
      <c r="C165" s="3">
        <v>2.3812687399999999</v>
      </c>
      <c r="D165">
        <v>1.9539115428924501</v>
      </c>
    </row>
    <row r="166" spans="2:4" x14ac:dyDescent="0.3">
      <c r="B166" s="3">
        <v>187</v>
      </c>
      <c r="C166" s="3">
        <v>2.1300463679999999</v>
      </c>
      <c r="D166">
        <v>1.8064000606536801</v>
      </c>
    </row>
    <row r="167" spans="2:4" x14ac:dyDescent="0.3">
      <c r="B167" s="3">
        <v>188</v>
      </c>
      <c r="C167" s="3">
        <v>1.8556736709999999</v>
      </c>
      <c r="D167">
        <v>1.6680074930191</v>
      </c>
    </row>
    <row r="168" spans="2:4" x14ac:dyDescent="0.3">
      <c r="B168" s="3">
        <v>189</v>
      </c>
      <c r="C168" s="3">
        <v>2.1436786649999999</v>
      </c>
      <c r="D168">
        <v>2.0147354602813698</v>
      </c>
    </row>
    <row r="169" spans="2:4" x14ac:dyDescent="0.3">
      <c r="B169" s="3">
        <v>190</v>
      </c>
      <c r="C169" s="3">
        <v>2.3243396280000002</v>
      </c>
      <c r="D169">
        <v>2.5853257179260201</v>
      </c>
    </row>
    <row r="170" spans="2:4" x14ac:dyDescent="0.3">
      <c r="B170" s="3">
        <v>191</v>
      </c>
      <c r="C170" s="3">
        <v>2.8055186270000001</v>
      </c>
      <c r="D170">
        <v>4.0711483955383301</v>
      </c>
    </row>
    <row r="171" spans="2:4" x14ac:dyDescent="0.3">
      <c r="B171" s="3">
        <v>192</v>
      </c>
      <c r="C171" s="3">
        <v>4.444923878</v>
      </c>
      <c r="D171">
        <v>4.1261053085327104</v>
      </c>
    </row>
    <row r="172" spans="2:4" x14ac:dyDescent="0.3">
      <c r="B172" s="3">
        <v>193</v>
      </c>
      <c r="C172" s="3">
        <v>5.9626846310000001</v>
      </c>
      <c r="D172">
        <v>3.6564135551452601</v>
      </c>
    </row>
    <row r="173" spans="2:4" x14ac:dyDescent="0.3">
      <c r="B173" s="3">
        <v>194</v>
      </c>
      <c r="C173" s="3">
        <v>6.0443024640000003</v>
      </c>
      <c r="D173">
        <v>4.0170636177062899</v>
      </c>
    </row>
    <row r="174" spans="2:4" x14ac:dyDescent="0.3">
      <c r="B174" s="3">
        <v>195</v>
      </c>
      <c r="C174" s="3">
        <v>4.4604296679999997</v>
      </c>
      <c r="D174">
        <v>3.4029347896575901</v>
      </c>
    </row>
    <row r="175" spans="2:4" x14ac:dyDescent="0.3">
      <c r="B175" s="3">
        <v>196</v>
      </c>
      <c r="C175" s="3">
        <v>3.2343957419999998</v>
      </c>
      <c r="D175">
        <v>2.5850019454956001</v>
      </c>
    </row>
    <row r="176" spans="2:4" x14ac:dyDescent="0.3">
      <c r="B176" s="3">
        <v>197</v>
      </c>
      <c r="C176" s="3">
        <v>2.394133568</v>
      </c>
      <c r="D176">
        <v>1.80426049232482</v>
      </c>
    </row>
    <row r="177" spans="2:4" x14ac:dyDescent="0.3">
      <c r="B177" s="3">
        <v>198</v>
      </c>
      <c r="C177" s="3">
        <v>1.5429832939999999</v>
      </c>
      <c r="D177">
        <v>3.05089831352233</v>
      </c>
    </row>
    <row r="178" spans="2:4" x14ac:dyDescent="0.3">
      <c r="B178" s="3">
        <v>199</v>
      </c>
      <c r="C178" s="3">
        <v>1.233135581</v>
      </c>
      <c r="D178">
        <v>2.3461949825286799</v>
      </c>
    </row>
    <row r="179" spans="2:4" x14ac:dyDescent="0.3">
      <c r="B179" s="3">
        <v>200</v>
      </c>
      <c r="C179" s="3">
        <v>1.3660955429999999</v>
      </c>
      <c r="D179">
        <v>2.1736850738525302</v>
      </c>
    </row>
    <row r="180" spans="2:4" x14ac:dyDescent="0.3">
      <c r="B180" s="3">
        <v>201</v>
      </c>
      <c r="C180" s="3">
        <v>1.600684285</v>
      </c>
      <c r="D180">
        <v>2.1678237915039</v>
      </c>
    </row>
    <row r="181" spans="2:4" x14ac:dyDescent="0.3">
      <c r="B181" s="3">
        <v>202</v>
      </c>
      <c r="C181" s="3">
        <v>2.2295546530000001</v>
      </c>
      <c r="D181">
        <v>2.3832929134368799</v>
      </c>
    </row>
    <row r="182" spans="2:4" x14ac:dyDescent="0.3">
      <c r="B182" s="3">
        <v>203</v>
      </c>
      <c r="C182" s="3">
        <v>2.855676651</v>
      </c>
      <c r="D182">
        <v>3.0576579570770201</v>
      </c>
    </row>
    <row r="183" spans="2:4" x14ac:dyDescent="0.3">
      <c r="B183" s="3">
        <v>204</v>
      </c>
      <c r="C183" s="3">
        <v>3.5185658929999999</v>
      </c>
      <c r="D183">
        <v>3.1593825817108101</v>
      </c>
    </row>
    <row r="184" spans="2:4" x14ac:dyDescent="0.3">
      <c r="B184" s="3">
        <v>205</v>
      </c>
      <c r="C184" s="3">
        <v>2.674353838</v>
      </c>
      <c r="D184">
        <v>2.5823462009429901</v>
      </c>
    </row>
    <row r="185" spans="2:4" x14ac:dyDescent="0.3">
      <c r="B185" s="3">
        <v>206</v>
      </c>
      <c r="C185" s="3">
        <v>2.3217077260000001</v>
      </c>
      <c r="D185">
        <v>2.4941604137420601</v>
      </c>
    </row>
    <row r="186" spans="2:4" x14ac:dyDescent="0.3">
      <c r="B186" s="3">
        <v>207</v>
      </c>
      <c r="C186" s="3">
        <v>1.600295424</v>
      </c>
      <c r="D186">
        <v>1.9322360754012999</v>
      </c>
    </row>
    <row r="187" spans="2:4" x14ac:dyDescent="0.3">
      <c r="B187" s="3">
        <v>208</v>
      </c>
      <c r="C187" s="3">
        <v>1.182485819</v>
      </c>
      <c r="D187">
        <v>1.7245620489120399</v>
      </c>
    </row>
    <row r="188" spans="2:4" x14ac:dyDescent="0.3">
      <c r="B188" s="3">
        <v>209</v>
      </c>
      <c r="C188" s="3">
        <v>1.013421178</v>
      </c>
      <c r="D188">
        <v>1.5172870159149101</v>
      </c>
    </row>
    <row r="189" spans="2:4" x14ac:dyDescent="0.3">
      <c r="B189" s="3">
        <v>210</v>
      </c>
      <c r="C189" s="3">
        <v>0.90871620200000003</v>
      </c>
      <c r="D189">
        <v>1.23282802104949</v>
      </c>
    </row>
    <row r="190" spans="2:4" x14ac:dyDescent="0.3">
      <c r="B190" s="3">
        <v>211</v>
      </c>
      <c r="C190" s="3">
        <v>1.058607817</v>
      </c>
      <c r="D190">
        <v>1.26862132549285</v>
      </c>
    </row>
    <row r="191" spans="2:4" x14ac:dyDescent="0.3">
      <c r="B191" s="3">
        <v>212</v>
      </c>
      <c r="C191" s="3">
        <v>1.1434197429999999</v>
      </c>
      <c r="D191">
        <v>1.0590136051177901</v>
      </c>
    </row>
    <row r="192" spans="2:4" x14ac:dyDescent="0.3">
      <c r="B192" s="3">
        <v>213</v>
      </c>
      <c r="C192" s="3">
        <v>1.280657172</v>
      </c>
      <c r="D192">
        <v>0.92607486248016302</v>
      </c>
    </row>
    <row r="193" spans="2:4" x14ac:dyDescent="0.3">
      <c r="B193" s="3">
        <v>214</v>
      </c>
      <c r="C193" s="3">
        <v>1.348054409</v>
      </c>
      <c r="D193">
        <v>0.92377614974975497</v>
      </c>
    </row>
    <row r="194" spans="2:4" x14ac:dyDescent="0.3">
      <c r="B194" s="3">
        <v>215</v>
      </c>
      <c r="C194" s="3">
        <v>1.3621351719999999</v>
      </c>
      <c r="D194">
        <v>0.81403619050979603</v>
      </c>
    </row>
    <row r="195" spans="2:4" x14ac:dyDescent="0.3">
      <c r="B195" s="3">
        <v>216</v>
      </c>
      <c r="C195" s="3">
        <v>1.473834753</v>
      </c>
      <c r="D195">
        <v>0.90045827627181996</v>
      </c>
    </row>
    <row r="196" spans="2:4" x14ac:dyDescent="0.3">
      <c r="B196" s="3">
        <v>217</v>
      </c>
      <c r="C196" s="3">
        <v>1.6043745279999999</v>
      </c>
      <c r="D196">
        <v>0.86418402194976796</v>
      </c>
    </row>
    <row r="197" spans="2:4" x14ac:dyDescent="0.3">
      <c r="B197" s="3">
        <v>218</v>
      </c>
      <c r="C197" s="3">
        <v>1.544491053</v>
      </c>
      <c r="D197">
        <v>0.67934864759445102</v>
      </c>
    </row>
    <row r="198" spans="2:4" x14ac:dyDescent="0.3">
      <c r="B198" s="3">
        <v>219</v>
      </c>
      <c r="C198" s="3">
        <v>1.7097936869999999</v>
      </c>
      <c r="D198">
        <v>0.63759994506835904</v>
      </c>
    </row>
    <row r="199" spans="2:4" x14ac:dyDescent="0.3">
      <c r="B199" s="3">
        <v>220</v>
      </c>
      <c r="C199" s="3">
        <v>1.8088861700000001</v>
      </c>
      <c r="D199">
        <v>0.78285026550292902</v>
      </c>
    </row>
    <row r="200" spans="2:4" x14ac:dyDescent="0.3">
      <c r="B200" s="3">
        <v>221</v>
      </c>
      <c r="C200" s="3">
        <v>1.9196670060000001</v>
      </c>
      <c r="D200">
        <v>0.93091911077499301</v>
      </c>
    </row>
    <row r="201" spans="2:4" x14ac:dyDescent="0.3">
      <c r="B201" s="3">
        <v>222</v>
      </c>
      <c r="C201" s="3">
        <v>2.2174065110000001</v>
      </c>
      <c r="D201">
        <v>1.0595329999923699</v>
      </c>
    </row>
    <row r="202" spans="2:4" x14ac:dyDescent="0.3">
      <c r="B202" s="3">
        <v>223</v>
      </c>
      <c r="C202" s="3">
        <v>3.2153024669999999</v>
      </c>
      <c r="D202">
        <v>1.2954576015472401</v>
      </c>
    </row>
    <row r="203" spans="2:4" x14ac:dyDescent="0.3">
      <c r="B203" s="3">
        <v>224</v>
      </c>
      <c r="C203" s="3">
        <v>4.0987296100000004</v>
      </c>
      <c r="D203">
        <v>1.24294090270996</v>
      </c>
    </row>
    <row r="204" spans="2:4" x14ac:dyDescent="0.3">
      <c r="B204" s="3">
        <v>225</v>
      </c>
      <c r="C204" s="3">
        <v>4.4763240809999996</v>
      </c>
      <c r="D204">
        <v>1.14926433563232</v>
      </c>
    </row>
    <row r="205" spans="2:4" x14ac:dyDescent="0.3">
      <c r="B205" s="3">
        <v>226</v>
      </c>
      <c r="C205" s="3">
        <v>3.6687650679999999</v>
      </c>
      <c r="D205">
        <v>1.3841695785522401</v>
      </c>
    </row>
    <row r="206" spans="2:4" x14ac:dyDescent="0.3">
      <c r="B206" s="3">
        <v>227</v>
      </c>
      <c r="C206" s="3">
        <v>3.8252744669999998</v>
      </c>
      <c r="D206">
        <v>1.5907411575317301</v>
      </c>
    </row>
    <row r="207" spans="2:4" x14ac:dyDescent="0.3">
      <c r="B207" s="3">
        <v>228</v>
      </c>
      <c r="C207" s="3">
        <v>3.7571184639999999</v>
      </c>
      <c r="D207">
        <v>2.11674857139587</v>
      </c>
    </row>
    <row r="208" spans="2:4" x14ac:dyDescent="0.3">
      <c r="B208" s="3">
        <v>229</v>
      </c>
      <c r="C208" s="3">
        <v>2.4599957469999998</v>
      </c>
      <c r="D208">
        <v>1.65621721744537</v>
      </c>
    </row>
    <row r="209" spans="2:4" x14ac:dyDescent="0.3">
      <c r="B209" s="3">
        <v>230</v>
      </c>
      <c r="C209" s="3">
        <v>1.9490004780000001</v>
      </c>
      <c r="D209">
        <v>1.2796938419342001</v>
      </c>
    </row>
    <row r="210" spans="2:4" x14ac:dyDescent="0.3">
      <c r="B210" s="3">
        <v>231</v>
      </c>
      <c r="C210" s="3">
        <v>1.9550739530000001</v>
      </c>
      <c r="D210">
        <v>1.1855213642120299</v>
      </c>
    </row>
    <row r="211" spans="2:4" x14ac:dyDescent="0.3">
      <c r="B211" s="3">
        <v>232</v>
      </c>
      <c r="C211" s="3">
        <v>1.96098423</v>
      </c>
      <c r="D211">
        <v>1.3445910215377801</v>
      </c>
    </row>
    <row r="212" spans="2:4" x14ac:dyDescent="0.3">
      <c r="B212" s="3">
        <v>233</v>
      </c>
      <c r="C212" s="3">
        <v>2.075281382</v>
      </c>
      <c r="D212">
        <v>1.36945712566375</v>
      </c>
    </row>
    <row r="213" spans="2:4" x14ac:dyDescent="0.3">
      <c r="B213" s="3">
        <v>234</v>
      </c>
      <c r="C213" s="3">
        <v>2.4120836259999998</v>
      </c>
      <c r="D213">
        <v>1.7226071357727</v>
      </c>
    </row>
    <row r="214" spans="2:4" x14ac:dyDescent="0.3">
      <c r="B214" s="3">
        <v>235</v>
      </c>
      <c r="C214" s="3">
        <v>2.8157198430000001</v>
      </c>
      <c r="D214">
        <v>2.00031161308288</v>
      </c>
    </row>
    <row r="215" spans="2:4" x14ac:dyDescent="0.3">
      <c r="B215" s="3">
        <v>236</v>
      </c>
      <c r="C215" s="3">
        <v>3.8788294790000002</v>
      </c>
      <c r="D215">
        <v>2.5826864242553702</v>
      </c>
    </row>
    <row r="216" spans="2:4" x14ac:dyDescent="0.3">
      <c r="B216" s="3">
        <v>237</v>
      </c>
      <c r="C216" s="3">
        <v>5.1730299000000004</v>
      </c>
      <c r="D216">
        <v>2.7639057636260902</v>
      </c>
    </row>
    <row r="217" spans="2:4" x14ac:dyDescent="0.3">
      <c r="B217" s="3">
        <v>238</v>
      </c>
      <c r="C217" s="3">
        <v>4.1259207729999998</v>
      </c>
      <c r="D217">
        <v>2.6526551246643</v>
      </c>
    </row>
    <row r="218" spans="2:4" x14ac:dyDescent="0.3">
      <c r="B218" s="3">
        <v>239</v>
      </c>
      <c r="C218" s="3">
        <v>4.2619438169999997</v>
      </c>
      <c r="D218">
        <v>2.4266319274902299</v>
      </c>
    </row>
    <row r="219" spans="2:4" x14ac:dyDescent="0.3">
      <c r="B219" s="3">
        <v>240</v>
      </c>
      <c r="C219" s="3">
        <v>4.2065448759999997</v>
      </c>
      <c r="D219">
        <v>2.3070330619811998</v>
      </c>
    </row>
    <row r="220" spans="2:4" x14ac:dyDescent="0.3">
      <c r="B220" s="3">
        <v>241</v>
      </c>
      <c r="C220" s="3">
        <v>5.3647122380000001</v>
      </c>
      <c r="D220">
        <v>2.5572957992553702</v>
      </c>
    </row>
    <row r="221" spans="2:4" x14ac:dyDescent="0.3">
      <c r="B221" s="3">
        <v>242</v>
      </c>
      <c r="C221" s="3">
        <v>7.2660346029999996</v>
      </c>
      <c r="D221">
        <v>2.6188404560089098</v>
      </c>
    </row>
    <row r="222" spans="2:4" x14ac:dyDescent="0.3">
      <c r="B222" s="3">
        <v>243</v>
      </c>
      <c r="C222" s="3">
        <v>8.327467918</v>
      </c>
      <c r="D222">
        <v>2.73383235931396</v>
      </c>
    </row>
    <row r="223" spans="2:4" x14ac:dyDescent="0.3">
      <c r="B223" s="3">
        <v>244</v>
      </c>
      <c r="C223" s="3">
        <v>10.018279079999999</v>
      </c>
      <c r="D223">
        <v>3.2092018127441402</v>
      </c>
    </row>
    <row r="224" spans="2:4" x14ac:dyDescent="0.3">
      <c r="B224" s="3">
        <v>245</v>
      </c>
      <c r="C224" s="3">
        <v>11.32193565</v>
      </c>
      <c r="D224">
        <v>3.49491214752197</v>
      </c>
    </row>
    <row r="225" spans="2:4" x14ac:dyDescent="0.3">
      <c r="B225" s="3">
        <v>246</v>
      </c>
      <c r="C225" s="3">
        <v>11.53861809</v>
      </c>
      <c r="D225">
        <v>3.1144733428954998</v>
      </c>
    </row>
    <row r="226" spans="2:4" x14ac:dyDescent="0.3">
      <c r="B226" s="3">
        <v>247</v>
      </c>
      <c r="C226" s="3">
        <v>9.3529071810000008</v>
      </c>
      <c r="D226">
        <v>2.72347664833068</v>
      </c>
    </row>
    <row r="227" spans="2:4" x14ac:dyDescent="0.3">
      <c r="B227" s="3">
        <v>248</v>
      </c>
      <c r="C227" s="3">
        <v>7.7093505860000002</v>
      </c>
      <c r="D227">
        <v>2.80484938621521</v>
      </c>
    </row>
    <row r="228" spans="2:4" x14ac:dyDescent="0.3">
      <c r="B228" s="3">
        <v>249</v>
      </c>
      <c r="C228" s="3">
        <v>5.7072515490000004</v>
      </c>
      <c r="D228">
        <v>2.5541255474090501</v>
      </c>
    </row>
    <row r="229" spans="2:4" x14ac:dyDescent="0.3">
      <c r="B229" s="3">
        <v>250</v>
      </c>
      <c r="C229" s="3">
        <v>4.1635518070000002</v>
      </c>
      <c r="D229">
        <v>2.7855777740478498</v>
      </c>
    </row>
    <row r="230" spans="2:4" x14ac:dyDescent="0.3">
      <c r="B230" s="3">
        <v>251</v>
      </c>
      <c r="C230" s="3">
        <v>4.547728062</v>
      </c>
      <c r="D230">
        <v>2.82762122154235</v>
      </c>
    </row>
    <row r="231" spans="2:4" x14ac:dyDescent="0.3">
      <c r="B231" s="3">
        <v>252</v>
      </c>
      <c r="C231" s="3">
        <v>5.093557358</v>
      </c>
      <c r="D231">
        <v>2.8108644485473602</v>
      </c>
    </row>
    <row r="232" spans="2:4" x14ac:dyDescent="0.3">
      <c r="B232" s="3">
        <v>253</v>
      </c>
      <c r="C232" s="3">
        <v>4.5138835909999999</v>
      </c>
      <c r="D232">
        <v>2.31927418708801</v>
      </c>
    </row>
    <row r="233" spans="2:4" x14ac:dyDescent="0.3">
      <c r="B233" s="3">
        <v>254</v>
      </c>
      <c r="C233" s="3">
        <v>3.6199052329999999</v>
      </c>
      <c r="D233">
        <v>2.2083032131195002</v>
      </c>
    </row>
    <row r="234" spans="2:4" x14ac:dyDescent="0.3">
      <c r="B234" s="3">
        <v>255</v>
      </c>
      <c r="C234" s="3">
        <v>2.9249000550000002</v>
      </c>
      <c r="D234">
        <v>2.6389703750610298</v>
      </c>
    </row>
    <row r="235" spans="2:4" x14ac:dyDescent="0.3">
      <c r="B235" s="3">
        <v>256</v>
      </c>
      <c r="C235" s="3">
        <v>3.2454965109999998</v>
      </c>
      <c r="D235">
        <v>2.45247077941894</v>
      </c>
    </row>
    <row r="236" spans="2:4" x14ac:dyDescent="0.3">
      <c r="B236" s="3">
        <v>257</v>
      </c>
      <c r="C236" s="3">
        <v>3.1375930310000002</v>
      </c>
      <c r="D236">
        <v>3.4066002368927002</v>
      </c>
    </row>
    <row r="237" spans="2:4" x14ac:dyDescent="0.3">
      <c r="B237" s="3">
        <v>258</v>
      </c>
      <c r="C237" s="3">
        <v>2.5087440010000002</v>
      </c>
      <c r="D237">
        <v>2.75548863410949</v>
      </c>
    </row>
    <row r="238" spans="2:4" x14ac:dyDescent="0.3">
      <c r="B238" s="3">
        <v>259</v>
      </c>
      <c r="C238" s="3">
        <v>2.417329788</v>
      </c>
      <c r="D238">
        <v>2.39173984527587</v>
      </c>
    </row>
    <row r="239" spans="2:4" x14ac:dyDescent="0.3">
      <c r="B239" s="3">
        <v>260</v>
      </c>
      <c r="C239" s="3">
        <v>2.4213542939999999</v>
      </c>
      <c r="D239">
        <v>2.66450595855712</v>
      </c>
    </row>
    <row r="240" spans="2:4" x14ac:dyDescent="0.3">
      <c r="B240" s="3">
        <v>261</v>
      </c>
      <c r="C240" s="3">
        <v>1.9675639869999999</v>
      </c>
      <c r="D240">
        <v>2.06028747558593</v>
      </c>
    </row>
    <row r="241" spans="2:4" x14ac:dyDescent="0.3">
      <c r="B241" s="3">
        <v>262</v>
      </c>
      <c r="C241" s="3">
        <v>1.704760909</v>
      </c>
      <c r="D241">
        <v>1.6833424568176201</v>
      </c>
    </row>
    <row r="242" spans="2:4" x14ac:dyDescent="0.3">
      <c r="B242" s="3">
        <v>263</v>
      </c>
      <c r="C242" s="3">
        <v>1.8170671460000001</v>
      </c>
      <c r="D242">
        <v>1.51146340370178</v>
      </c>
    </row>
    <row r="243" spans="2:4" x14ac:dyDescent="0.3">
      <c r="B243" s="3">
        <v>264</v>
      </c>
      <c r="C243" s="3">
        <v>2.0351386069999999</v>
      </c>
      <c r="D243">
        <v>1.30849909782409</v>
      </c>
    </row>
    <row r="244" spans="2:4" x14ac:dyDescent="0.3">
      <c r="B244" s="3">
        <v>265</v>
      </c>
      <c r="C244" s="3">
        <v>1.8732775450000001</v>
      </c>
      <c r="D244">
        <v>1.15521824359893</v>
      </c>
    </row>
    <row r="245" spans="2:4" x14ac:dyDescent="0.3">
      <c r="B245" s="3">
        <v>266</v>
      </c>
      <c r="C245" s="3">
        <v>1.785799742</v>
      </c>
      <c r="D245">
        <v>1.0632692575454701</v>
      </c>
    </row>
    <row r="246" spans="2:4" x14ac:dyDescent="0.3">
      <c r="B246" s="3">
        <v>267</v>
      </c>
      <c r="C246" s="3">
        <v>1.6390861269999999</v>
      </c>
      <c r="D246">
        <v>1.12425684928894</v>
      </c>
    </row>
    <row r="247" spans="2:4" x14ac:dyDescent="0.3">
      <c r="B247" s="3">
        <v>268</v>
      </c>
      <c r="C247" s="3">
        <v>1.5219130519999999</v>
      </c>
      <c r="D247">
        <v>1.0332041978836</v>
      </c>
    </row>
    <row r="248" spans="2:4" x14ac:dyDescent="0.3">
      <c r="B248" s="3">
        <v>269</v>
      </c>
      <c r="C248" s="3">
        <v>1.5121363400000001</v>
      </c>
      <c r="D248">
        <v>0.85955101251602095</v>
      </c>
    </row>
    <row r="249" spans="2:4" x14ac:dyDescent="0.3">
      <c r="B249" s="3">
        <v>270</v>
      </c>
      <c r="C249" s="3">
        <v>1.4614452120000001</v>
      </c>
      <c r="D249">
        <v>1.02218985557556</v>
      </c>
    </row>
    <row r="250" spans="2:4" x14ac:dyDescent="0.3">
      <c r="B250" s="3">
        <v>271</v>
      </c>
      <c r="C250" s="3">
        <v>1.394655585</v>
      </c>
      <c r="D250">
        <v>1.10238313674926</v>
      </c>
    </row>
    <row r="251" spans="2:4" x14ac:dyDescent="0.3">
      <c r="B251" s="3">
        <v>272</v>
      </c>
      <c r="C251" s="3">
        <v>1.2855118510000001</v>
      </c>
      <c r="D251">
        <v>0.87183576822280795</v>
      </c>
    </row>
    <row r="252" spans="2:4" x14ac:dyDescent="0.3">
      <c r="B252" s="3">
        <v>273</v>
      </c>
      <c r="C252" s="3">
        <v>1.1826020479999999</v>
      </c>
      <c r="D252">
        <v>0.89106816053390503</v>
      </c>
    </row>
    <row r="253" spans="2:4" x14ac:dyDescent="0.3">
      <c r="B253" s="3">
        <v>274</v>
      </c>
      <c r="C253" s="3">
        <v>1.1922787429999999</v>
      </c>
      <c r="D253">
        <v>1.14122891426086</v>
      </c>
    </row>
    <row r="254" spans="2:4" x14ac:dyDescent="0.3">
      <c r="B254" s="3">
        <v>275</v>
      </c>
      <c r="C254" s="3">
        <v>1.1776479479999999</v>
      </c>
      <c r="D254">
        <v>1.0629744529724099</v>
      </c>
    </row>
    <row r="255" spans="2:4" x14ac:dyDescent="0.3">
      <c r="B255" s="3">
        <v>276</v>
      </c>
      <c r="C255" s="3">
        <v>1.0537707810000001</v>
      </c>
      <c r="D255">
        <v>0.84884542226791304</v>
      </c>
    </row>
    <row r="256" spans="2:4" x14ac:dyDescent="0.3">
      <c r="B256" s="3">
        <v>277</v>
      </c>
      <c r="C256" s="3">
        <v>1.025974035</v>
      </c>
      <c r="D256">
        <v>1.05018293857574</v>
      </c>
    </row>
    <row r="257" spans="2:4" x14ac:dyDescent="0.3">
      <c r="B257" s="3">
        <v>278</v>
      </c>
      <c r="C257" s="3">
        <v>1.1632385249999999</v>
      </c>
      <c r="D257">
        <v>1.22838366031646</v>
      </c>
    </row>
    <row r="258" spans="2:4" x14ac:dyDescent="0.3">
      <c r="B258" s="3">
        <v>279</v>
      </c>
      <c r="C258" s="3">
        <v>1.1856355670000001</v>
      </c>
      <c r="D258">
        <v>1.0591285228729199</v>
      </c>
    </row>
    <row r="259" spans="2:4" x14ac:dyDescent="0.3">
      <c r="B259" s="3">
        <v>280</v>
      </c>
      <c r="C259" s="3">
        <v>1.1773209570000001</v>
      </c>
      <c r="D259">
        <v>1.04476714134216</v>
      </c>
    </row>
    <row r="260" spans="2:4" x14ac:dyDescent="0.3">
      <c r="B260" s="3">
        <v>281</v>
      </c>
      <c r="C260" s="3">
        <v>1.324310541</v>
      </c>
      <c r="D260">
        <v>1.28850853443145</v>
      </c>
    </row>
    <row r="261" spans="2:4" x14ac:dyDescent="0.3">
      <c r="B261" s="3">
        <v>282</v>
      </c>
      <c r="C261" s="3">
        <v>1.2552295920000001</v>
      </c>
      <c r="D261">
        <v>1.5531866550445499</v>
      </c>
    </row>
    <row r="262" spans="2:4" x14ac:dyDescent="0.3">
      <c r="B262" s="3">
        <v>283</v>
      </c>
      <c r="C262" s="3">
        <v>1.731314778</v>
      </c>
      <c r="D262">
        <v>2.3115715980529701</v>
      </c>
    </row>
    <row r="263" spans="2:4" x14ac:dyDescent="0.3">
      <c r="B263" s="3">
        <v>284</v>
      </c>
      <c r="C263" s="3">
        <v>1.969171166</v>
      </c>
      <c r="D263">
        <v>2.4891254901885902</v>
      </c>
    </row>
    <row r="264" spans="2:4" x14ac:dyDescent="0.3">
      <c r="B264" s="3">
        <v>285</v>
      </c>
      <c r="C264" s="3">
        <v>1.870305538</v>
      </c>
      <c r="D264">
        <v>2.3671889305114702</v>
      </c>
    </row>
    <row r="265" spans="2:4" x14ac:dyDescent="0.3">
      <c r="B265" s="3">
        <v>286</v>
      </c>
      <c r="C265" s="3">
        <v>1.4687193629999999</v>
      </c>
      <c r="D265">
        <v>1.92806136608123</v>
      </c>
    </row>
    <row r="266" spans="2:4" x14ac:dyDescent="0.3">
      <c r="B266" s="3">
        <v>287</v>
      </c>
      <c r="C266" s="3">
        <v>1.1782559159999999</v>
      </c>
      <c r="D266">
        <v>1.4483559131622299</v>
      </c>
    </row>
    <row r="267" spans="2:4" x14ac:dyDescent="0.3">
      <c r="B267" s="3">
        <v>288</v>
      </c>
      <c r="C267" s="3">
        <v>1.0483733420000001</v>
      </c>
      <c r="D267">
        <v>1.16958320140838</v>
      </c>
    </row>
    <row r="268" spans="2:4" x14ac:dyDescent="0.3">
      <c r="B268" s="3">
        <v>289</v>
      </c>
      <c r="C268" s="3">
        <v>1.067183971</v>
      </c>
      <c r="D268">
        <v>1.0239844322204501</v>
      </c>
    </row>
    <row r="269" spans="2:4" x14ac:dyDescent="0.3">
      <c r="B269" s="3">
        <v>290</v>
      </c>
      <c r="C269" s="3">
        <v>1.2596864699999999</v>
      </c>
      <c r="D269">
        <v>1.21680688858032</v>
      </c>
    </row>
    <row r="270" spans="2:4" x14ac:dyDescent="0.3">
      <c r="B270" s="3">
        <v>291</v>
      </c>
      <c r="C270" s="3">
        <v>1.3836337329999999</v>
      </c>
      <c r="D270">
        <v>1.15075147151947</v>
      </c>
    </row>
    <row r="271" spans="2:4" x14ac:dyDescent="0.3">
      <c r="B271" s="3">
        <v>292</v>
      </c>
      <c r="C271" s="3">
        <v>1.5205192569999999</v>
      </c>
      <c r="D271">
        <v>1.0609110593795701</v>
      </c>
    </row>
    <row r="272" spans="2:4" x14ac:dyDescent="0.3">
      <c r="B272" s="3">
        <v>293</v>
      </c>
      <c r="C272" s="3">
        <v>1.574786663</v>
      </c>
      <c r="D272">
        <v>0.91436040401458696</v>
      </c>
    </row>
    <row r="273" spans="2:4" x14ac:dyDescent="0.3">
      <c r="B273" s="3">
        <v>294</v>
      </c>
      <c r="C273" s="3">
        <v>1.709307551</v>
      </c>
      <c r="D273">
        <v>1.10319459438323</v>
      </c>
    </row>
    <row r="274" spans="2:4" x14ac:dyDescent="0.3">
      <c r="B274" s="3">
        <v>295</v>
      </c>
      <c r="C274" s="3">
        <v>1.8505024910000001</v>
      </c>
      <c r="D274">
        <v>1.3137670755386299</v>
      </c>
    </row>
    <row r="275" spans="2:4" x14ac:dyDescent="0.3">
      <c r="B275" s="3">
        <v>296</v>
      </c>
      <c r="C275" s="3">
        <v>1.9362678529999999</v>
      </c>
      <c r="D275">
        <v>1.5745607614517201</v>
      </c>
    </row>
    <row r="276" spans="2:4" x14ac:dyDescent="0.3">
      <c r="B276" s="3">
        <v>297</v>
      </c>
      <c r="C276" s="3">
        <v>2.0478580000000002</v>
      </c>
      <c r="D276">
        <v>1.61004531383514</v>
      </c>
    </row>
    <row r="277" spans="2:4" x14ac:dyDescent="0.3">
      <c r="B277" s="3">
        <v>298</v>
      </c>
      <c r="C277" s="3">
        <v>2.4495120049999999</v>
      </c>
      <c r="D277">
        <v>1.85199987888336</v>
      </c>
    </row>
    <row r="278" spans="2:4" x14ac:dyDescent="0.3">
      <c r="B278" s="3">
        <v>299</v>
      </c>
      <c r="C278" s="3">
        <v>2.952663898</v>
      </c>
      <c r="D278">
        <v>2.2373569011688201</v>
      </c>
    </row>
    <row r="279" spans="2:4" x14ac:dyDescent="0.3">
      <c r="B279" s="3">
        <v>300</v>
      </c>
      <c r="C279" s="3">
        <v>3.494337797</v>
      </c>
      <c r="D279">
        <v>2.10331010818481</v>
      </c>
    </row>
    <row r="280" spans="2:4" x14ac:dyDescent="0.3">
      <c r="B280" s="3">
        <v>301</v>
      </c>
      <c r="C280" s="3">
        <v>3.7052948469999998</v>
      </c>
      <c r="D280">
        <v>2.3685269355773899</v>
      </c>
    </row>
    <row r="281" spans="2:4" x14ac:dyDescent="0.3">
      <c r="B281" s="3">
        <v>302</v>
      </c>
      <c r="C281" s="3">
        <v>4.7463550569999997</v>
      </c>
      <c r="D281">
        <v>2.9657814502715998</v>
      </c>
    </row>
    <row r="282" spans="2:4" x14ac:dyDescent="0.3">
      <c r="B282" s="3">
        <v>303</v>
      </c>
      <c r="C282" s="3">
        <v>3.9332315919999998</v>
      </c>
      <c r="D282">
        <v>2.4578192234039302</v>
      </c>
    </row>
    <row r="283" spans="2:4" x14ac:dyDescent="0.3">
      <c r="B283" s="3">
        <v>304</v>
      </c>
      <c r="C283" s="3">
        <v>2.056693316</v>
      </c>
      <c r="D283">
        <v>2.0528078079223602</v>
      </c>
    </row>
    <row r="284" spans="2:4" x14ac:dyDescent="0.3">
      <c r="B284" s="3">
        <v>305</v>
      </c>
      <c r="C284" s="3">
        <v>1.73470068</v>
      </c>
      <c r="D284">
        <v>1.47548139095306</v>
      </c>
    </row>
    <row r="285" spans="2:4" x14ac:dyDescent="0.3">
      <c r="B285" s="3">
        <v>306</v>
      </c>
      <c r="C285" s="3">
        <v>1.6648275850000001</v>
      </c>
      <c r="D285">
        <v>1.40312612056732</v>
      </c>
    </row>
    <row r="286" spans="2:4" x14ac:dyDescent="0.3">
      <c r="B286" s="3">
        <v>307</v>
      </c>
      <c r="C286" s="3">
        <v>1.6708835360000001</v>
      </c>
      <c r="D286">
        <v>1.36658334732055</v>
      </c>
    </row>
    <row r="287" spans="2:4" x14ac:dyDescent="0.3">
      <c r="B287" s="3">
        <v>308</v>
      </c>
      <c r="C287" s="3">
        <v>1.55553472</v>
      </c>
      <c r="D287">
        <v>1.1630300283432</v>
      </c>
    </row>
    <row r="288" spans="2:4" x14ac:dyDescent="0.3">
      <c r="B288" s="3">
        <v>309</v>
      </c>
      <c r="C288" s="3">
        <v>1.5152916910000001</v>
      </c>
      <c r="D288">
        <v>0.94447845220565796</v>
      </c>
    </row>
    <row r="289" spans="2:4" x14ac:dyDescent="0.3">
      <c r="B289" s="3">
        <v>310</v>
      </c>
      <c r="C289" s="3">
        <v>1.479942203</v>
      </c>
      <c r="D289">
        <v>0.75171118974685602</v>
      </c>
    </row>
    <row r="290" spans="2:4" x14ac:dyDescent="0.3">
      <c r="B290" s="3">
        <v>311</v>
      </c>
      <c r="C290" s="3">
        <v>1.4873490330000001</v>
      </c>
      <c r="D290">
        <v>0.68116605281829801</v>
      </c>
    </row>
    <row r="291" spans="2:4" x14ac:dyDescent="0.3">
      <c r="B291" s="3">
        <v>312</v>
      </c>
      <c r="C291" s="3">
        <v>1.6341446639999999</v>
      </c>
      <c r="D291">
        <v>0.771775662899017</v>
      </c>
    </row>
    <row r="292" spans="2:4" x14ac:dyDescent="0.3">
      <c r="B292" s="3">
        <v>313</v>
      </c>
      <c r="C292" s="3">
        <v>1.7113624810000001</v>
      </c>
      <c r="D292">
        <v>0.88803195953369096</v>
      </c>
    </row>
    <row r="293" spans="2:4" x14ac:dyDescent="0.3">
      <c r="B293" s="3">
        <v>314</v>
      </c>
      <c r="C293" s="3">
        <v>2.0361127849999998</v>
      </c>
      <c r="D293">
        <v>1.17608165740966</v>
      </c>
    </row>
    <row r="294" spans="2:4" x14ac:dyDescent="0.3">
      <c r="B294" s="3">
        <v>315</v>
      </c>
      <c r="C294" s="3">
        <v>2.2583787439999998</v>
      </c>
      <c r="D294">
        <v>1.3277837038040099</v>
      </c>
    </row>
    <row r="295" spans="2:4" x14ac:dyDescent="0.3">
      <c r="B295" s="3">
        <v>316</v>
      </c>
      <c r="C295" s="3">
        <v>2.4436719419999999</v>
      </c>
      <c r="D295">
        <v>1.30733895301818</v>
      </c>
    </row>
    <row r="296" spans="2:4" x14ac:dyDescent="0.3">
      <c r="B296" s="3">
        <v>317</v>
      </c>
      <c r="C296" s="3">
        <v>3.1280410289999998</v>
      </c>
      <c r="D296">
        <v>1.88779544830322</v>
      </c>
    </row>
    <row r="297" spans="2:4" x14ac:dyDescent="0.3">
      <c r="B297" s="3">
        <v>318</v>
      </c>
      <c r="C297" s="3">
        <v>4.2350449560000003</v>
      </c>
      <c r="D297">
        <v>2.59953665733337</v>
      </c>
    </row>
    <row r="298" spans="2:4" x14ac:dyDescent="0.3">
      <c r="B298" s="3">
        <v>319</v>
      </c>
      <c r="C298" s="3">
        <v>3.6020526890000002</v>
      </c>
      <c r="D298">
        <v>2.7181282043457</v>
      </c>
    </row>
    <row r="299" spans="2:4" x14ac:dyDescent="0.3">
      <c r="B299" s="3">
        <v>320</v>
      </c>
      <c r="C299" s="3">
        <v>4.5443005559999996</v>
      </c>
      <c r="D299">
        <v>3.9616265296936</v>
      </c>
    </row>
    <row r="300" spans="2:4" x14ac:dyDescent="0.3">
      <c r="B300" s="3">
        <v>321</v>
      </c>
      <c r="C300" s="3">
        <v>4.9503788950000001</v>
      </c>
      <c r="D300">
        <v>4.8823657035827601</v>
      </c>
    </row>
    <row r="301" spans="2:4" x14ac:dyDescent="0.3">
      <c r="B301" s="3">
        <v>322</v>
      </c>
      <c r="C301" s="3">
        <v>4.976155758</v>
      </c>
      <c r="D301">
        <v>4.7855892181396396</v>
      </c>
    </row>
    <row r="302" spans="2:4" x14ac:dyDescent="0.3">
      <c r="B302" s="3">
        <v>323</v>
      </c>
      <c r="C302" s="3">
        <v>4.203429699</v>
      </c>
      <c r="D302">
        <v>4.6697454452514604</v>
      </c>
    </row>
    <row r="303" spans="2:4" x14ac:dyDescent="0.3">
      <c r="B303" s="3">
        <v>324</v>
      </c>
      <c r="C303" s="3">
        <v>4.0446190829999997</v>
      </c>
      <c r="D303">
        <v>3.3566005229949898</v>
      </c>
    </row>
    <row r="304" spans="2:4" x14ac:dyDescent="0.3">
      <c r="B304" s="3">
        <v>325</v>
      </c>
      <c r="C304" s="3">
        <v>3.7404263019999999</v>
      </c>
      <c r="D304">
        <v>2.6593785285949698</v>
      </c>
    </row>
    <row r="305" spans="2:4" x14ac:dyDescent="0.3">
      <c r="B305" s="3">
        <v>326</v>
      </c>
      <c r="C305" s="3">
        <v>3.4343256950000001</v>
      </c>
      <c r="D305">
        <v>2.1960031986236501</v>
      </c>
    </row>
    <row r="306" spans="2:4" x14ac:dyDescent="0.3">
      <c r="B306" s="3">
        <v>327</v>
      </c>
      <c r="C306" s="3">
        <v>2.319168806</v>
      </c>
      <c r="D306">
        <v>1.4046442508697501</v>
      </c>
    </row>
    <row r="307" spans="2:4" x14ac:dyDescent="0.3">
      <c r="B307" s="3">
        <v>328</v>
      </c>
      <c r="C307" s="3">
        <v>2.180653811</v>
      </c>
      <c r="D307">
        <v>1.5621743202209399</v>
      </c>
    </row>
    <row r="308" spans="2:4" x14ac:dyDescent="0.3">
      <c r="B308" s="3">
        <v>329</v>
      </c>
      <c r="C308" s="3">
        <v>1.8056231739999999</v>
      </c>
      <c r="D308">
        <v>1.13902711868286</v>
      </c>
    </row>
    <row r="309" spans="2:4" x14ac:dyDescent="0.3">
      <c r="B309" s="3">
        <v>330</v>
      </c>
      <c r="C309" s="3">
        <v>1.6261146070000001</v>
      </c>
      <c r="D309">
        <v>0.98749470710754395</v>
      </c>
    </row>
    <row r="310" spans="2:4" x14ac:dyDescent="0.3">
      <c r="B310" s="3">
        <v>331</v>
      </c>
      <c r="C310" s="3">
        <v>1.784888864</v>
      </c>
      <c r="D310">
        <v>1.09209620952606</v>
      </c>
    </row>
    <row r="311" spans="2:4" x14ac:dyDescent="0.3">
      <c r="B311" s="3">
        <v>332</v>
      </c>
      <c r="C311" s="3">
        <v>1.6666884420000001</v>
      </c>
      <c r="D311">
        <v>1.20044434070587</v>
      </c>
    </row>
    <row r="312" spans="2:4" x14ac:dyDescent="0.3">
      <c r="B312" s="3">
        <v>333</v>
      </c>
      <c r="C312" s="3">
        <v>1.7963435649999999</v>
      </c>
      <c r="D312">
        <v>1.27946329116821</v>
      </c>
    </row>
    <row r="313" spans="2:4" x14ac:dyDescent="0.3">
      <c r="B313" s="3">
        <v>334</v>
      </c>
      <c r="C313" s="3">
        <v>1.87525773</v>
      </c>
      <c r="D313">
        <v>1.52812707424163</v>
      </c>
    </row>
    <row r="314" spans="2:4" x14ac:dyDescent="0.3">
      <c r="B314" s="3">
        <v>335</v>
      </c>
      <c r="C314" s="3">
        <v>1.8478143220000001</v>
      </c>
      <c r="D314">
        <v>1.83322322368621</v>
      </c>
    </row>
    <row r="315" spans="2:4" x14ac:dyDescent="0.3">
      <c r="B315" s="3">
        <v>336</v>
      </c>
      <c r="C315" s="3">
        <v>1.9646309609999999</v>
      </c>
      <c r="D315">
        <v>1.72559666633605</v>
      </c>
    </row>
    <row r="316" spans="2:4" x14ac:dyDescent="0.3">
      <c r="B316" s="3">
        <v>337</v>
      </c>
      <c r="C316" s="3">
        <v>2.1485047339999999</v>
      </c>
      <c r="D316">
        <v>1.6976847648620601</v>
      </c>
    </row>
    <row r="317" spans="2:4" x14ac:dyDescent="0.3">
      <c r="B317" s="3">
        <v>338</v>
      </c>
      <c r="C317" s="3">
        <v>2.0391068460000001</v>
      </c>
      <c r="D317">
        <v>1.47376132011413</v>
      </c>
    </row>
    <row r="318" spans="2:4" x14ac:dyDescent="0.3">
      <c r="B318" s="3">
        <v>339</v>
      </c>
      <c r="C318" s="3">
        <v>1.8882520199999999</v>
      </c>
      <c r="D318">
        <v>1.2450990676879801</v>
      </c>
    </row>
    <row r="319" spans="2:4" x14ac:dyDescent="0.3">
      <c r="B319" s="3">
        <v>340</v>
      </c>
      <c r="C319" s="3">
        <v>2.1159996990000001</v>
      </c>
      <c r="D319">
        <v>1.35250055789947</v>
      </c>
    </row>
    <row r="320" spans="2:4" x14ac:dyDescent="0.3">
      <c r="B320" s="3">
        <v>341</v>
      </c>
      <c r="C320" s="3">
        <v>2.2120502000000002</v>
      </c>
      <c r="D320">
        <v>1.3123422861099201</v>
      </c>
    </row>
    <row r="321" spans="2:4" x14ac:dyDescent="0.3">
      <c r="B321" s="3">
        <v>342</v>
      </c>
      <c r="C321" s="3">
        <v>2.0030386450000002</v>
      </c>
      <c r="D321">
        <v>1.0558056831359801</v>
      </c>
    </row>
    <row r="322" spans="2:4" x14ac:dyDescent="0.3">
      <c r="B322" s="3">
        <v>343</v>
      </c>
      <c r="C322" s="3">
        <v>2.033976316</v>
      </c>
      <c r="D322">
        <v>1.02705514430999</v>
      </c>
    </row>
    <row r="323" spans="2:4" x14ac:dyDescent="0.3">
      <c r="B323" s="3">
        <v>344</v>
      </c>
      <c r="C323" s="3">
        <v>2.2684934139999999</v>
      </c>
      <c r="D323">
        <v>1.18361675739288</v>
      </c>
    </row>
    <row r="324" spans="2:4" x14ac:dyDescent="0.3">
      <c r="B324" s="3">
        <v>345</v>
      </c>
      <c r="C324" s="3">
        <v>2.1692271230000002</v>
      </c>
      <c r="D324">
        <v>1.0831657648086499</v>
      </c>
    </row>
    <row r="325" spans="2:4" x14ac:dyDescent="0.3">
      <c r="B325" s="3">
        <v>346</v>
      </c>
      <c r="C325" s="3">
        <v>1.997139335</v>
      </c>
      <c r="D325">
        <v>0.87511962652206399</v>
      </c>
    </row>
    <row r="326" spans="2:4" x14ac:dyDescent="0.3">
      <c r="B326" s="3">
        <v>347</v>
      </c>
      <c r="C326" s="3">
        <v>2.2313268179999999</v>
      </c>
      <c r="D326">
        <v>0.979048371315002</v>
      </c>
    </row>
    <row r="327" spans="2:4" x14ac:dyDescent="0.3">
      <c r="B327" s="3">
        <v>348</v>
      </c>
      <c r="C327" s="3">
        <v>2.4038779739999998</v>
      </c>
      <c r="D327">
        <v>1.11334753036499</v>
      </c>
    </row>
    <row r="328" spans="2:4" x14ac:dyDescent="0.3">
      <c r="B328" s="3">
        <v>349</v>
      </c>
      <c r="C328" s="3">
        <v>2.1961162089999999</v>
      </c>
      <c r="D328">
        <v>1.0267021656036299</v>
      </c>
    </row>
    <row r="329" spans="2:4" x14ac:dyDescent="0.3">
      <c r="B329" s="3">
        <v>350</v>
      </c>
      <c r="C329" s="3">
        <v>2.1758172509999998</v>
      </c>
      <c r="D329">
        <v>1.0293331146240201</v>
      </c>
    </row>
    <row r="330" spans="2:4" x14ac:dyDescent="0.3">
      <c r="B330" s="3">
        <v>351</v>
      </c>
      <c r="C330" s="3">
        <v>1.940150142</v>
      </c>
      <c r="D330">
        <v>0.81492984294891302</v>
      </c>
    </row>
    <row r="331" spans="2:4" x14ac:dyDescent="0.3">
      <c r="B331" s="3">
        <v>352</v>
      </c>
      <c r="C331" s="3">
        <v>1.9898878339999999</v>
      </c>
      <c r="D331">
        <v>0.890669465065002</v>
      </c>
    </row>
    <row r="332" spans="2:4" x14ac:dyDescent="0.3">
      <c r="B332" s="3">
        <v>353</v>
      </c>
      <c r="C332" s="3">
        <v>2.5110189909999998</v>
      </c>
      <c r="D332">
        <v>1.3650916814803999</v>
      </c>
    </row>
    <row r="333" spans="2:4" x14ac:dyDescent="0.3">
      <c r="B333" s="3">
        <v>354</v>
      </c>
      <c r="C333" s="3">
        <v>2.7761385440000002</v>
      </c>
      <c r="D333">
        <v>1.7870562076568599</v>
      </c>
    </row>
    <row r="334" spans="2:4" x14ac:dyDescent="0.3">
      <c r="B334" s="3">
        <v>355</v>
      </c>
      <c r="C334" s="3">
        <v>3.2670364379999999</v>
      </c>
      <c r="D334">
        <v>1.9273422956466599</v>
      </c>
    </row>
    <row r="335" spans="2:4" x14ac:dyDescent="0.3">
      <c r="B335" s="3">
        <v>356</v>
      </c>
      <c r="C335" s="3">
        <v>3.544450045</v>
      </c>
      <c r="D335">
        <v>2.2959501743316602</v>
      </c>
    </row>
    <row r="336" spans="2:4" x14ac:dyDescent="0.3">
      <c r="B336" s="3">
        <v>357</v>
      </c>
      <c r="C336" s="3">
        <v>3.5194242</v>
      </c>
      <c r="D336">
        <v>2.7727272510528498</v>
      </c>
    </row>
    <row r="337" spans="2:4" x14ac:dyDescent="0.3">
      <c r="B337" s="3">
        <v>358</v>
      </c>
      <c r="C337" s="3">
        <v>3.7296905520000001</v>
      </c>
      <c r="D337">
        <v>2.9951205253600999</v>
      </c>
    </row>
    <row r="338" spans="2:4" x14ac:dyDescent="0.3">
      <c r="B338" s="3">
        <v>359</v>
      </c>
      <c r="C338" s="3">
        <v>3.7216708660000002</v>
      </c>
      <c r="D338">
        <v>2.4797906875610298</v>
      </c>
    </row>
    <row r="339" spans="2:4" x14ac:dyDescent="0.3">
      <c r="B339" s="3">
        <v>360</v>
      </c>
      <c r="C339" s="3">
        <v>3.0703041550000001</v>
      </c>
      <c r="D339">
        <v>2.0755028724670401</v>
      </c>
    </row>
    <row r="340" spans="2:4" x14ac:dyDescent="0.3">
      <c r="B340" s="3">
        <v>361</v>
      </c>
      <c r="C340" s="3">
        <v>2.4923079010000002</v>
      </c>
      <c r="D340">
        <v>1.7050651311874301</v>
      </c>
    </row>
    <row r="341" spans="2:4" x14ac:dyDescent="0.3">
      <c r="B341" s="3">
        <v>362</v>
      </c>
      <c r="C341" s="3">
        <v>3.9085087779999999</v>
      </c>
      <c r="D341">
        <v>1.5135798454284599</v>
      </c>
    </row>
    <row r="342" spans="2:4" x14ac:dyDescent="0.3">
      <c r="B342" s="3">
        <v>363</v>
      </c>
      <c r="C342" s="3">
        <v>5.0023751259999996</v>
      </c>
      <c r="D342">
        <v>1.4002755880355799</v>
      </c>
    </row>
    <row r="343" spans="2:4" x14ac:dyDescent="0.3">
      <c r="B343" s="3">
        <v>364</v>
      </c>
      <c r="C343" s="3">
        <v>7.186258316</v>
      </c>
      <c r="D343">
        <v>1.2984253168105999</v>
      </c>
    </row>
    <row r="344" spans="2:4" x14ac:dyDescent="0.3">
      <c r="B344" s="3">
        <v>365</v>
      </c>
      <c r="C344" s="3">
        <v>9.9461421970000004</v>
      </c>
      <c r="D344">
        <v>1.5644439458846999</v>
      </c>
    </row>
    <row r="345" spans="2:4" x14ac:dyDescent="0.3">
      <c r="B345" s="3">
        <v>366</v>
      </c>
      <c r="C345" s="3">
        <v>12.10271358</v>
      </c>
      <c r="D345">
        <v>1.57386422157287</v>
      </c>
    </row>
    <row r="346" spans="2:4" x14ac:dyDescent="0.3">
      <c r="B346" s="3">
        <v>367</v>
      </c>
      <c r="C346" s="3">
        <v>10.326354029999999</v>
      </c>
      <c r="D346">
        <v>1.4811936616897501</v>
      </c>
    </row>
    <row r="347" spans="2:4" x14ac:dyDescent="0.3">
      <c r="B347" s="3">
        <v>368</v>
      </c>
      <c r="C347" s="3">
        <v>9.5019092559999994</v>
      </c>
      <c r="D347">
        <v>1.7035093307495099</v>
      </c>
    </row>
    <row r="348" spans="2:4" x14ac:dyDescent="0.3">
      <c r="B348" s="3">
        <v>369</v>
      </c>
      <c r="C348" s="3">
        <v>12.90937519</v>
      </c>
      <c r="D348">
        <v>1.8694599866867001</v>
      </c>
    </row>
    <row r="349" spans="2:4" x14ac:dyDescent="0.3">
      <c r="B349" s="3">
        <v>370</v>
      </c>
      <c r="C349" s="3">
        <v>13.531738280000001</v>
      </c>
      <c r="D349">
        <v>1.8019119501113801</v>
      </c>
    </row>
    <row r="350" spans="2:4" x14ac:dyDescent="0.3">
      <c r="B350" s="3">
        <v>371</v>
      </c>
      <c r="C350" s="3">
        <v>11.25015831</v>
      </c>
      <c r="D350">
        <v>1.8594790697097701</v>
      </c>
    </row>
    <row r="351" spans="2:4" x14ac:dyDescent="0.3">
      <c r="B351" s="3">
        <v>372</v>
      </c>
      <c r="C351" s="3">
        <v>12.823804859999999</v>
      </c>
      <c r="D351">
        <v>2.1281890869140598</v>
      </c>
    </row>
    <row r="352" spans="2:4" x14ac:dyDescent="0.3">
      <c r="B352" s="3">
        <v>373</v>
      </c>
      <c r="C352" s="3">
        <v>15.723039630000001</v>
      </c>
      <c r="D352">
        <v>2.1764500141143799</v>
      </c>
    </row>
    <row r="353" spans="2:4" x14ac:dyDescent="0.3">
      <c r="B353" s="3">
        <v>374</v>
      </c>
      <c r="C353" s="3">
        <v>14.685318949999999</v>
      </c>
      <c r="D353">
        <v>2.1452460289001398</v>
      </c>
    </row>
    <row r="354" spans="2:4" x14ac:dyDescent="0.3">
      <c r="B354" s="3">
        <v>375</v>
      </c>
      <c r="C354" s="3">
        <v>13.55573177</v>
      </c>
      <c r="D354">
        <v>2.38377833366394</v>
      </c>
    </row>
    <row r="355" spans="2:4" x14ac:dyDescent="0.3">
      <c r="B355" s="3">
        <v>376</v>
      </c>
      <c r="C355" s="3">
        <v>16.291620250000001</v>
      </c>
      <c r="D355">
        <v>3.05182456970214</v>
      </c>
    </row>
    <row r="356" spans="2:4" x14ac:dyDescent="0.3">
      <c r="B356" s="3">
        <v>377</v>
      </c>
      <c r="C356" s="3">
        <v>17.64121819</v>
      </c>
      <c r="D356">
        <v>4.05242919921875</v>
      </c>
    </row>
    <row r="357" spans="2:4" x14ac:dyDescent="0.3">
      <c r="B357" s="3">
        <v>378</v>
      </c>
      <c r="C357" s="3">
        <v>19.579774860000001</v>
      </c>
      <c r="D357">
        <v>5.92091751098632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81387-87F5-3F43-87E9-6383DC370EBF}">
  <dimension ref="A1:G10"/>
  <sheetViews>
    <sheetView workbookViewId="0">
      <selection activeCell="A2" sqref="A2"/>
    </sheetView>
  </sheetViews>
  <sheetFormatPr defaultColWidth="11.19921875" defaultRowHeight="15.6" x14ac:dyDescent="0.3"/>
  <cols>
    <col min="1" max="1" width="31.5" customWidth="1"/>
    <col min="2" max="2" width="25.69921875" customWidth="1"/>
  </cols>
  <sheetData>
    <row r="1" spans="1:7" x14ac:dyDescent="0.3">
      <c r="A1" t="s">
        <v>43</v>
      </c>
    </row>
    <row r="2" spans="1:7" x14ac:dyDescent="0.3">
      <c r="C2" t="s">
        <v>30</v>
      </c>
    </row>
    <row r="3" spans="1:7" x14ac:dyDescent="0.3">
      <c r="A3" s="1" t="s">
        <v>33</v>
      </c>
      <c r="B3" s="1" t="s">
        <v>29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</row>
    <row r="4" spans="1:7" x14ac:dyDescent="0.3">
      <c r="A4" s="2" t="s">
        <v>26</v>
      </c>
      <c r="B4" s="2">
        <v>4000</v>
      </c>
      <c r="C4" s="3">
        <v>0</v>
      </c>
      <c r="D4" s="3">
        <v>0</v>
      </c>
      <c r="E4" s="3">
        <v>0</v>
      </c>
      <c r="F4" s="1">
        <f>AVERAGE(C4:E4)</f>
        <v>0</v>
      </c>
      <c r="G4" s="1">
        <f>STDEV(C4:E4)</f>
        <v>0</v>
      </c>
    </row>
    <row r="5" spans="1:7" x14ac:dyDescent="0.3">
      <c r="A5" s="2" t="s">
        <v>31</v>
      </c>
      <c r="B5" s="2">
        <v>10</v>
      </c>
      <c r="C5" s="3">
        <v>102.89855072463769</v>
      </c>
      <c r="D5" s="3">
        <v>66.666666666666671</v>
      </c>
      <c r="E5" s="3">
        <v>98.550724637681185</v>
      </c>
      <c r="F5" s="1">
        <f t="shared" ref="F5:F8" si="0">AVERAGE(C5:E5)</f>
        <v>89.371980676328519</v>
      </c>
      <c r="G5" s="1">
        <f t="shared" ref="G5:G8" si="1">STDEV(C5:E5)</f>
        <v>19.783183796563524</v>
      </c>
    </row>
    <row r="6" spans="1:7" x14ac:dyDescent="0.3">
      <c r="A6" s="2" t="s">
        <v>32</v>
      </c>
      <c r="B6" s="2">
        <v>4000</v>
      </c>
      <c r="C6" s="3">
        <v>1.652173913043478</v>
      </c>
      <c r="D6" s="3">
        <v>1.3333333333333333</v>
      </c>
      <c r="E6" s="3">
        <v>1.1884057971014492</v>
      </c>
      <c r="F6" s="1">
        <f t="shared" si="0"/>
        <v>1.3913043478260869</v>
      </c>
      <c r="G6" s="1">
        <f t="shared" si="1"/>
        <v>0.23725660208325888</v>
      </c>
    </row>
    <row r="7" spans="1:7" x14ac:dyDescent="0.3">
      <c r="A7" s="2" t="s">
        <v>27</v>
      </c>
      <c r="B7" s="2">
        <v>10</v>
      </c>
      <c r="C7" s="3">
        <v>142.02898550724638</v>
      </c>
      <c r="D7" s="3">
        <v>173.91304347826087</v>
      </c>
      <c r="E7" s="3">
        <v>142.02898550724638</v>
      </c>
      <c r="F7" s="1">
        <f t="shared" si="0"/>
        <v>152.65700483091788</v>
      </c>
      <c r="G7" s="1">
        <f t="shared" si="1"/>
        <v>18.408269452422854</v>
      </c>
    </row>
    <row r="8" spans="1:7" x14ac:dyDescent="0.3">
      <c r="A8" s="2" t="s">
        <v>28</v>
      </c>
      <c r="B8" s="2">
        <v>10</v>
      </c>
      <c r="C8" s="3">
        <v>34.782608695652165</v>
      </c>
      <c r="D8" s="3">
        <v>36.231884057971016</v>
      </c>
      <c r="E8" s="3">
        <v>31.884057971014492</v>
      </c>
      <c r="F8" s="1">
        <f t="shared" si="0"/>
        <v>34.29951690821256</v>
      </c>
      <c r="G8" s="1">
        <f t="shared" si="1"/>
        <v>2.2138046835535454</v>
      </c>
    </row>
    <row r="9" spans="1:7" x14ac:dyDescent="0.3">
      <c r="A9" s="2"/>
      <c r="B9" s="2"/>
      <c r="C9" s="3"/>
      <c r="D9" s="3"/>
      <c r="E9" s="3"/>
      <c r="F9" s="1"/>
      <c r="G9" s="1"/>
    </row>
    <row r="10" spans="1:7" x14ac:dyDescent="0.3">
      <c r="A10" s="2"/>
      <c r="B10" s="2"/>
      <c r="C10" s="3"/>
      <c r="D10" s="3"/>
      <c r="E10" s="3"/>
      <c r="F10" s="1"/>
      <c r="G1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7</vt:i4>
      </vt:variant>
    </vt:vector>
  </HeadingPairs>
  <TitlesOfParts>
    <vt:vector size="7" baseType="lpstr">
      <vt:lpstr>Figure 4B</vt:lpstr>
      <vt:lpstr>Figure 4C</vt:lpstr>
      <vt:lpstr>Figure 4D</vt:lpstr>
      <vt:lpstr>Figure S2G and S3D</vt:lpstr>
      <vt:lpstr>Figures S2E and S3G</vt:lpstr>
      <vt:lpstr>Figure S3B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Belyy</dc:creator>
  <cp:lastModifiedBy>Alexander Belyy</cp:lastModifiedBy>
  <dcterms:created xsi:type="dcterms:W3CDTF">2021-03-01T17:56:35Z</dcterms:created>
  <dcterms:modified xsi:type="dcterms:W3CDTF">2021-10-19T16:28:42Z</dcterms:modified>
</cp:coreProperties>
</file>